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charts/chart1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AUCData" sheetId="1" state="visible" r:id="rId2"/>
    <sheet name="Sheet1" sheetId="2" state="visible" r:id="rId3"/>
    <sheet name="RawData" sheetId="3" state="visible" r:id="rId4"/>
    <sheet name="corrected data" sheetId="4" state="visible" r:id="rId5"/>
    <sheet name="anova scheff" sheetId="5" state="visible" r:id="rId6"/>
    <sheet name="GI valu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" uniqueCount="66">
  <si>
    <t xml:space="preserve">Gadise Study</t>
  </si>
  <si>
    <t xml:space="preserve">Key</t>
  </si>
  <si>
    <t xml:space="preserve">High fasting values highlighted in yellow (&gt;6 mmol/L)</t>
  </si>
  <si>
    <t xml:space="preserve">Data shown in mmol/L</t>
  </si>
  <si>
    <t xml:space="preserve">High posptrandial values highlighted in orange (&gt;11.1 mmol/L at peak, &gt;7.8 mmol/L at 2 hrs)</t>
  </si>
  <si>
    <t xml:space="preserve">Standard 1</t>
  </si>
  <si>
    <t xml:space="preserve">Time (min)</t>
  </si>
  <si>
    <t xml:space="preserve">AA</t>
  </si>
  <si>
    <t xml:space="preserve">ED</t>
  </si>
  <si>
    <t xml:space="preserve">ET</t>
  </si>
  <si>
    <t xml:space="preserve">GB</t>
  </si>
  <si>
    <t xml:space="preserve">KH</t>
  </si>
  <si>
    <t xml:space="preserve">MG</t>
  </si>
  <si>
    <t xml:space="preserve">NH</t>
  </si>
  <si>
    <t xml:space="preserve">ST</t>
  </si>
  <si>
    <t xml:space="preserve">SH</t>
  </si>
  <si>
    <t xml:space="preserve">WD</t>
  </si>
  <si>
    <t xml:space="preserve">Mean</t>
  </si>
  <si>
    <t xml:space="preserve">SEM</t>
  </si>
  <si>
    <t xml:space="preserve">iAUC</t>
  </si>
  <si>
    <t xml:space="preserve">Standard 2</t>
  </si>
  <si>
    <t xml:space="preserve">Standard 3</t>
  </si>
  <si>
    <t xml:space="preserve">Teff Injera</t>
  </si>
  <si>
    <t xml:space="preserve">Corn Injera</t>
  </si>
  <si>
    <t xml:space="preserve">White Wheat Bread</t>
  </si>
  <si>
    <t xml:space="preserve">Time</t>
  </si>
  <si>
    <t xml:space="preserve">Teff</t>
  </si>
  <si>
    <t xml:space="preserve">Corn</t>
  </si>
  <si>
    <t xml:space="preserve">Bread</t>
  </si>
  <si>
    <t xml:space="preserve">Raw Data (mg/dL)</t>
  </si>
  <si>
    <t xml:space="preserve">corrected data</t>
  </si>
  <si>
    <t xml:space="preserve">Anova: Single Factor</t>
  </si>
  <si>
    <t xml:space="preserve">scheff test</t>
  </si>
  <si>
    <t xml:space="preserve">SUMMARY</t>
  </si>
  <si>
    <t xml:space="preserve">msw(1/n1+1/n2)</t>
  </si>
  <si>
    <t xml:space="preserve">Groups</t>
  </si>
  <si>
    <t xml:space="preserve">Count</t>
  </si>
  <si>
    <t xml:space="preserve">Sum</t>
  </si>
  <si>
    <t xml:space="preserve">Average</t>
  </si>
  <si>
    <t xml:space="preserve">Variance</t>
  </si>
  <si>
    <t xml:space="preserve">teff</t>
  </si>
  <si>
    <t xml:space="preserve">corn</t>
  </si>
  <si>
    <t xml:space="preserve">significant</t>
  </si>
  <si>
    <t xml:space="preserve">wheat</t>
  </si>
  <si>
    <t xml:space="preserve">not significant</t>
  </si>
  <si>
    <t xml:space="preserve">ANOVA</t>
  </si>
  <si>
    <t xml:space="preserve">Source of Variation</t>
  </si>
  <si>
    <t xml:space="preserve">SS</t>
  </si>
  <si>
    <t xml:space="preserve">df</t>
  </si>
  <si>
    <t xml:space="preserve">MS</t>
  </si>
  <si>
    <t xml:space="preserve">F</t>
  </si>
  <si>
    <t xml:space="preserve">P-value</t>
  </si>
  <si>
    <t xml:space="preserve">F crit</t>
  </si>
  <si>
    <t xml:space="preserve">Between Groups</t>
  </si>
  <si>
    <t xml:space="preserve">Within Groups</t>
  </si>
  <si>
    <t xml:space="preserve">Total</t>
  </si>
  <si>
    <t xml:space="preserve">iAUC1</t>
  </si>
  <si>
    <t xml:space="preserve">iAUC2</t>
  </si>
  <si>
    <t xml:space="preserve">iAUC3</t>
  </si>
  <si>
    <t xml:space="preserve">mean</t>
  </si>
  <si>
    <t xml:space="preserve">Iaucteff</t>
  </si>
  <si>
    <t xml:space="preserve">git</t>
  </si>
  <si>
    <t xml:space="preserve">Iauccorn</t>
  </si>
  <si>
    <t xml:space="preserve">gic</t>
  </si>
  <si>
    <t xml:space="preserve">iAUCbread</t>
  </si>
  <si>
    <t xml:space="preserve">Gi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1"/>
      <name val="Arial"/>
      <family val="0"/>
    </font>
    <font>
      <sz val="11"/>
      <name val="Arial"/>
      <family val="0"/>
    </font>
    <font>
      <b val="true"/>
      <sz val="16"/>
      <name val="Arial"/>
      <family val="2"/>
    </font>
    <font>
      <sz val="9"/>
      <color rgb="FF333333"/>
      <name val="Calibri"/>
      <family val="2"/>
    </font>
    <font>
      <b val="true"/>
      <sz val="12"/>
      <name val="Arial"/>
      <family val="2"/>
    </font>
    <font>
      <sz val="10"/>
      <color rgb="FFDD0806"/>
      <name val="Verdana"/>
      <family val="2"/>
    </font>
    <font>
      <sz val="10"/>
      <name val="Verdana"/>
      <family val="2"/>
    </font>
    <font>
      <i val="true"/>
      <sz val="10"/>
      <name val="Verdana"/>
      <family val="2"/>
    </font>
    <font>
      <sz val="11"/>
      <color rgb="FFDD080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008080"/>
        <bgColor rgb="FF008080"/>
      </patternFill>
    </fill>
    <fill>
      <patternFill patternType="solid">
        <fgColor rgb="FFDD0806"/>
        <bgColor rgb="FF9933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867431375905952"/>
          <c:y val="0.006765899864682"/>
          <c:w val="0.965588084232152"/>
          <c:h val="0.985598298859463"/>
        </c:manualLayout>
      </c:layout>
      <c:lineChart>
        <c:grouping val="standard"/>
        <c:varyColors val="0"/>
        <c:ser>
          <c:idx val="0"/>
          <c:order val="0"/>
          <c:tx>
            <c:strRef>
              <c:f>"Teff Injera"</c:f>
              <c:strCache>
                <c:ptCount val="1"/>
                <c:pt idx="0">
                  <c:v>Teff Injer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5:$A$21</c:f>
              <c:strCach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strCache>
            </c:strRef>
          </c:cat>
          <c:val>
            <c:numRef>
              <c:f>Sheet1!$B$14:$B$21</c:f>
              <c:numCache>
                <c:formatCode>General</c:formatCode>
                <c:ptCount val="8"/>
                <c:pt idx="1">
                  <c:v>5</c:v>
                </c:pt>
                <c:pt idx="2">
                  <c:v>4.91666666666667</c:v>
                </c:pt>
                <c:pt idx="3">
                  <c:v>5.46666666666667</c:v>
                </c:pt>
                <c:pt idx="4">
                  <c:v>5.83888888888889</c:v>
                </c:pt>
                <c:pt idx="5">
                  <c:v>6.38888888888889</c:v>
                </c:pt>
                <c:pt idx="6">
                  <c:v>5.88888888888889</c:v>
                </c:pt>
                <c:pt idx="7">
                  <c:v>5.705555555555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orn Injera"</c:f>
              <c:strCache>
                <c:ptCount val="1"/>
                <c:pt idx="0">
                  <c:v>Corn Injera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5:$A$21</c:f>
              <c:strCach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strCache>
            </c:strRef>
          </c:cat>
          <c:val>
            <c:numRef>
              <c:f>Sheet1!$C$14:$C$21</c:f>
              <c:numCache>
                <c:formatCode>General</c:formatCode>
                <c:ptCount val="8"/>
                <c:pt idx="1">
                  <c:v>4.43333333333333</c:v>
                </c:pt>
                <c:pt idx="2">
                  <c:v>5.31111111111111</c:v>
                </c:pt>
                <c:pt idx="3">
                  <c:v>6.61111111111111</c:v>
                </c:pt>
                <c:pt idx="4">
                  <c:v>7.50555555555556</c:v>
                </c:pt>
                <c:pt idx="5">
                  <c:v>7.09444444444444</c:v>
                </c:pt>
                <c:pt idx="6">
                  <c:v>7.28333333333333</c:v>
                </c:pt>
                <c:pt idx="7">
                  <c:v>5.9944444444444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White Wheat Bread"</c:f>
              <c:strCache>
                <c:ptCount val="1"/>
                <c:pt idx="0">
                  <c:v>White Wheat Bread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5:$A$21</c:f>
              <c:strCach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strCache>
            </c:strRef>
          </c:cat>
          <c:val>
            <c:numRef>
              <c:f>Sheet1!$D$14:$D$21</c:f>
              <c:numCache>
                <c:formatCode>General</c:formatCode>
                <c:ptCount val="8"/>
                <c:pt idx="1">
                  <c:v>5.27222222222222</c:v>
                </c:pt>
                <c:pt idx="2">
                  <c:v>4.90555555555556</c:v>
                </c:pt>
                <c:pt idx="3">
                  <c:v>5.96111111111111</c:v>
                </c:pt>
                <c:pt idx="4">
                  <c:v>6.60555555555556</c:v>
                </c:pt>
                <c:pt idx="5">
                  <c:v>6.52222222222222</c:v>
                </c:pt>
                <c:pt idx="6">
                  <c:v>6.72222222222222</c:v>
                </c:pt>
                <c:pt idx="7">
                  <c:v>6.2111111111111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Glucose"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5:$A$21</c:f>
              <c:strCach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90</c:v>
                </c:pt>
                <c:pt idx="6">
                  <c:v>120</c:v>
                </c:pt>
              </c:strCache>
            </c:strRef>
          </c:cat>
          <c:val>
            <c:numRef>
              <c:f>Sheet1!$E$14:$E$21</c:f>
              <c:numCache>
                <c:formatCode>General</c:formatCode>
                <c:ptCount val="8"/>
                <c:pt idx="1">
                  <c:v>5.29444444444444</c:v>
                </c:pt>
                <c:pt idx="2">
                  <c:v>7.31111111111111</c:v>
                </c:pt>
                <c:pt idx="3">
                  <c:v>8.37222222222222</c:v>
                </c:pt>
                <c:pt idx="4">
                  <c:v>8.54814814814815</c:v>
                </c:pt>
                <c:pt idx="5">
                  <c:v>8.08888888888889</c:v>
                </c:pt>
                <c:pt idx="6">
                  <c:v>7.22592592592593</c:v>
                </c:pt>
                <c:pt idx="7">
                  <c:v>5.977777777777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432547"/>
        <c:axId val="6560066"/>
      </c:lineChart>
      <c:catAx>
        <c:axId val="974325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560066"/>
        <c:crossesAt val="0"/>
        <c:auto val="1"/>
        <c:lblAlgn val="ctr"/>
        <c:lblOffset val="100"/>
        <c:noMultiLvlLbl val="0"/>
      </c:catAx>
      <c:valAx>
        <c:axId val="65600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743254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12</xdr:row>
      <xdr:rowOff>0</xdr:rowOff>
    </xdr:from>
    <xdr:to>
      <xdr:col>17</xdr:col>
      <xdr:colOff>199800</xdr:colOff>
      <xdr:row>18</xdr:row>
      <xdr:rowOff>13320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10227960" y="2409840"/>
          <a:ext cx="3364560" cy="124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3</xdr:col>
      <xdr:colOff>397800</xdr:colOff>
      <xdr:row>18</xdr:row>
      <xdr:rowOff>152280</xdr:rowOff>
    </xdr:from>
    <xdr:to>
      <xdr:col>17</xdr:col>
      <xdr:colOff>696960</xdr:colOff>
      <xdr:row>31</xdr:row>
      <xdr:rowOff>9000</xdr:rowOff>
    </xdr:to>
    <xdr:pic>
      <xdr:nvPicPr>
        <xdr:cNvPr id="1" name="Picture 4" descr=""/>
        <xdr:cNvPicPr/>
      </xdr:nvPicPr>
      <xdr:blipFill>
        <a:blip r:embed="rId2"/>
        <a:stretch/>
      </xdr:blipFill>
      <xdr:spPr>
        <a:xfrm>
          <a:off x="10625760" y="3676680"/>
          <a:ext cx="3463920" cy="2247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54880</xdr:colOff>
      <xdr:row>4</xdr:row>
      <xdr:rowOff>152640</xdr:rowOff>
    </xdr:from>
    <xdr:to>
      <xdr:col>17</xdr:col>
      <xdr:colOff>9360</xdr:colOff>
      <xdr:row>27</xdr:row>
      <xdr:rowOff>152640</xdr:rowOff>
    </xdr:to>
    <xdr:graphicFrame>
      <xdr:nvGraphicFramePr>
        <xdr:cNvPr id="2" name="Chart 2"/>
        <xdr:cNvGraphicFramePr/>
      </xdr:nvGraphicFramePr>
      <xdr:xfrm>
        <a:off x="4842000" y="800280"/>
        <a:ext cx="6307920" cy="372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1</xdr:row>
      <xdr:rowOff>0</xdr:rowOff>
    </xdr:from>
    <xdr:to>
      <xdr:col>13</xdr:col>
      <xdr:colOff>46080</xdr:colOff>
      <xdr:row>20</xdr:row>
      <xdr:rowOff>123840</xdr:rowOff>
    </xdr:to>
    <xdr:pic>
      <xdr:nvPicPr>
        <xdr:cNvPr id="3" name="Picture 2" descr=""/>
        <xdr:cNvPicPr/>
      </xdr:nvPicPr>
      <xdr:blipFill>
        <a:blip r:embed="rId1"/>
        <a:stretch/>
      </xdr:blipFill>
      <xdr:spPr>
        <a:xfrm>
          <a:off x="5897880" y="1809720"/>
          <a:ext cx="2667240" cy="15908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5"/>
  <sheetViews>
    <sheetView showFormulas="false" showGridLines="true" showRowColHeaders="true" showZeros="true" rightToLeft="false" tabSelected="false" showOutlineSymbols="true" defaultGridColor="true" view="normal" topLeftCell="A64" colorId="64" zoomScale="90" zoomScaleNormal="90" zoomScalePageLayoutView="100" workbookViewId="0">
      <selection pane="topLeft" activeCell="L78" activeCellId="0" sqref="L78:L84"/>
    </sheetView>
  </sheetViews>
  <sheetFormatPr defaultColWidth="11.1171875" defaultRowHeight="12.75" zeroHeight="false" outlineLevelRow="0" outlineLevelCol="0"/>
  <cols>
    <col collapsed="false" customWidth="true" hidden="false" outlineLevel="0" max="16" min="1" style="1" width="10.87"/>
  </cols>
  <sheetData>
    <row r="1" customFormat="false" ht="18" hidden="false" customHeight="false" outlineLevel="0" collapsed="false">
      <c r="A1" s="2" t="s">
        <v>0</v>
      </c>
      <c r="I1" s="3" t="s">
        <v>1</v>
      </c>
    </row>
    <row r="2" customFormat="false" ht="18" hidden="false" customHeight="false" outlineLevel="0" collapsed="false">
      <c r="A2" s="2"/>
      <c r="I2" s="4" t="s">
        <v>2</v>
      </c>
    </row>
    <row r="3" customFormat="false" ht="20.25" hidden="false" customHeight="false" outlineLevel="0" collapsed="false">
      <c r="A3" s="5" t="s">
        <v>3</v>
      </c>
      <c r="I3" s="4" t="s">
        <v>4</v>
      </c>
    </row>
    <row r="4" customFormat="false" ht="18" hidden="false" customHeight="false" outlineLevel="0" collapsed="false">
      <c r="A4" s="2"/>
    </row>
    <row r="5" customFormat="false" ht="15" hidden="false" customHeight="false" outlineLevel="0" collapsed="false">
      <c r="A5" s="6" t="s">
        <v>5</v>
      </c>
      <c r="B5" s="7"/>
      <c r="C5" s="7"/>
      <c r="D5" s="7"/>
      <c r="E5" s="7"/>
      <c r="F5" s="7"/>
      <c r="G5" s="7"/>
      <c r="H5" s="7"/>
      <c r="I5" s="7"/>
      <c r="J5" s="7"/>
      <c r="K5" s="7"/>
      <c r="L5" s="8"/>
      <c r="M5" s="9"/>
      <c r="N5" s="10"/>
      <c r="O5" s="10"/>
      <c r="P5" s="10"/>
    </row>
    <row r="6" customFormat="false" ht="15" hidden="false" customHeight="false" outlineLevel="0" collapsed="false">
      <c r="A6" s="11" t="s">
        <v>6</v>
      </c>
      <c r="B6" s="12" t="s">
        <v>7</v>
      </c>
      <c r="C6" s="12" t="s">
        <v>8</v>
      </c>
      <c r="D6" s="12" t="s">
        <v>9</v>
      </c>
      <c r="E6" s="12" t="s">
        <v>10</v>
      </c>
      <c r="F6" s="12" t="s">
        <v>11</v>
      </c>
      <c r="G6" s="12" t="s">
        <v>12</v>
      </c>
      <c r="H6" s="12" t="s">
        <v>13</v>
      </c>
      <c r="I6" s="12" t="s">
        <v>14</v>
      </c>
      <c r="J6" s="12" t="s">
        <v>15</v>
      </c>
      <c r="K6" s="12" t="s">
        <v>16</v>
      </c>
      <c r="L6" s="13" t="s">
        <v>17</v>
      </c>
      <c r="M6" s="14" t="s">
        <v>18</v>
      </c>
      <c r="N6" s="10"/>
      <c r="O6" s="10"/>
      <c r="P6" s="10"/>
    </row>
    <row r="7" customFormat="false" ht="14.25" hidden="false" customHeight="false" outlineLevel="0" collapsed="false">
      <c r="A7" s="15" t="n">
        <v>0</v>
      </c>
      <c r="B7" s="16" t="n">
        <v>5.61111111111111</v>
      </c>
      <c r="C7" s="16" t="n">
        <v>3.38888888888889</v>
      </c>
      <c r="D7" s="16" t="n">
        <v>4.27777777777778</v>
      </c>
      <c r="E7" s="16" t="n">
        <v>4.22222222222222</v>
      </c>
      <c r="F7" s="17" t="n">
        <v>6.66666666666667</v>
      </c>
      <c r="G7" s="16" t="n">
        <v>4.83333333333333</v>
      </c>
      <c r="H7" s="16" t="n">
        <v>5.77777777777778</v>
      </c>
      <c r="I7" s="16" t="n">
        <v>5.61111111111111</v>
      </c>
      <c r="J7" s="16" t="n">
        <v>4.66666666666667</v>
      </c>
      <c r="K7" s="16" t="n">
        <v>4.27777777777778</v>
      </c>
      <c r="L7" s="18" t="n">
        <f aca="false">AVERAGE(B7:K7)</f>
        <v>4.93333333333333</v>
      </c>
      <c r="M7" s="19" t="n">
        <f aca="false">STDEV(B7:K7)/SQRT(10)</f>
        <v>0.306737333063973</v>
      </c>
      <c r="N7" s="16"/>
      <c r="O7" s="16"/>
      <c r="P7" s="16"/>
    </row>
    <row r="8" customFormat="false" ht="14.25" hidden="false" customHeight="false" outlineLevel="0" collapsed="false">
      <c r="A8" s="15" t="n">
        <v>15</v>
      </c>
      <c r="B8" s="16" t="n">
        <v>5.88888888888889</v>
      </c>
      <c r="C8" s="16" t="n">
        <v>4</v>
      </c>
      <c r="D8" s="16" t="n">
        <v>4.66666666666667</v>
      </c>
      <c r="E8" s="16" t="n">
        <v>6.55555555555556</v>
      </c>
      <c r="F8" s="16" t="n">
        <v>9.72222222222222</v>
      </c>
      <c r="G8" s="16" t="n">
        <v>7.83333333333333</v>
      </c>
      <c r="H8" s="16" t="n">
        <v>8</v>
      </c>
      <c r="I8" s="16" t="n">
        <v>5.83333333333333</v>
      </c>
      <c r="J8" s="16" t="n">
        <v>4.94444444444445</v>
      </c>
      <c r="K8" s="16" t="n">
        <v>5.05555555555556</v>
      </c>
      <c r="L8" s="18" t="n">
        <f aca="false">AVERAGE(B8:K8)</f>
        <v>6.25</v>
      </c>
      <c r="M8" s="19" t="n">
        <f aca="false">STDEV(B8:K8)/SQRT(10)</f>
        <v>0.564936234672146</v>
      </c>
      <c r="N8" s="16"/>
      <c r="O8" s="16"/>
      <c r="P8" s="16"/>
    </row>
    <row r="9" customFormat="false" ht="14.25" hidden="false" customHeight="false" outlineLevel="0" collapsed="false">
      <c r="A9" s="15" t="n">
        <v>30</v>
      </c>
      <c r="B9" s="20" t="n">
        <v>5.72222222222222</v>
      </c>
      <c r="C9" s="20" t="n">
        <v>6.72222222222222</v>
      </c>
      <c r="D9" s="20" t="n">
        <v>6.27777777777778</v>
      </c>
      <c r="E9" s="20" t="n">
        <v>7.55555555555556</v>
      </c>
      <c r="F9" s="21" t="n">
        <v>12.1666666666667</v>
      </c>
      <c r="G9" s="20" t="n">
        <v>6.66666666666667</v>
      </c>
      <c r="H9" s="20" t="n">
        <v>8.88888888888889</v>
      </c>
      <c r="I9" s="20" t="n">
        <v>8.38888888888889</v>
      </c>
      <c r="J9" s="20" t="n">
        <v>6.83333333333333</v>
      </c>
      <c r="K9" s="20" t="n">
        <v>5.61111111111111</v>
      </c>
      <c r="L9" s="18" t="n">
        <f aca="false">AVERAGE(B9:K9)</f>
        <v>7.48333333333333</v>
      </c>
      <c r="M9" s="19" t="n">
        <f aca="false">STDEV(B9:K9)/SQRT(10)</f>
        <v>0.618809534553945</v>
      </c>
      <c r="N9" s="16"/>
      <c r="O9" s="16"/>
      <c r="P9" s="16"/>
    </row>
    <row r="10" customFormat="false" ht="14.25" hidden="false" customHeight="false" outlineLevel="0" collapsed="false">
      <c r="A10" s="15" t="n">
        <v>45</v>
      </c>
      <c r="B10" s="20" t="n">
        <v>7.55555555555556</v>
      </c>
      <c r="C10" s="20" t="n">
        <v>6.27777777777778</v>
      </c>
      <c r="D10" s="20" t="n">
        <v>7.5</v>
      </c>
      <c r="E10" s="20" t="n">
        <v>7.55555555555556</v>
      </c>
      <c r="F10" s="16" t="n">
        <v>9.27777777777778</v>
      </c>
      <c r="G10" s="20" t="n">
        <v>8.33333333333333</v>
      </c>
      <c r="H10" s="20" t="n">
        <v>6.38888888888889</v>
      </c>
      <c r="I10" s="20" t="n">
        <v>6.38888888888889</v>
      </c>
      <c r="J10" s="20" t="n">
        <v>7.55555555555556</v>
      </c>
      <c r="K10" s="20" t="n">
        <v>6</v>
      </c>
      <c r="L10" s="18" t="n">
        <f aca="false">AVERAGE(B10:K10)</f>
        <v>7.28333333333333</v>
      </c>
      <c r="M10" s="19" t="n">
        <f aca="false">STDEV(B10:K10)/SQRT(10)</f>
        <v>0.326729858673334</v>
      </c>
      <c r="N10" s="16"/>
      <c r="O10" s="16"/>
      <c r="P10" s="16"/>
    </row>
    <row r="11" customFormat="false" ht="14.25" hidden="false" customHeight="false" outlineLevel="0" collapsed="false">
      <c r="A11" s="15" t="n">
        <v>60</v>
      </c>
      <c r="B11" s="20" t="n">
        <v>6.77777777777778</v>
      </c>
      <c r="C11" s="20" t="n">
        <v>5.72222222222222</v>
      </c>
      <c r="D11" s="20" t="n">
        <v>8.72222222222222</v>
      </c>
      <c r="E11" s="20" t="n">
        <v>9.94444444444445</v>
      </c>
      <c r="F11" s="16" t="n">
        <v>6.66666666666667</v>
      </c>
      <c r="G11" s="20" t="n">
        <v>7</v>
      </c>
      <c r="H11" s="20" t="n">
        <v>7.11111111111111</v>
      </c>
      <c r="I11" s="20" t="n">
        <v>7.5</v>
      </c>
      <c r="J11" s="20" t="n">
        <v>6.88888888888889</v>
      </c>
      <c r="K11" s="20" t="n">
        <v>6.83333333333333</v>
      </c>
      <c r="L11" s="18" t="n">
        <f aca="false">AVERAGE(B11:K11)</f>
        <v>7.31666666666667</v>
      </c>
      <c r="M11" s="19" t="n">
        <f aca="false">STDEV(B11:K11)/SQRT(10)</f>
        <v>0.376071856368252</v>
      </c>
      <c r="N11" s="16"/>
      <c r="O11" s="16"/>
      <c r="P11" s="16"/>
    </row>
    <row r="12" customFormat="false" ht="14.25" hidden="false" customHeight="false" outlineLevel="0" collapsed="false">
      <c r="A12" s="15" t="n">
        <v>90</v>
      </c>
      <c r="B12" s="16" t="n">
        <v>6.88888888888889</v>
      </c>
      <c r="C12" s="16" t="n">
        <v>5.38888888888889</v>
      </c>
      <c r="D12" s="16" t="n">
        <v>7.72222222222222</v>
      </c>
      <c r="E12" s="16" t="n">
        <v>8.61111111111111</v>
      </c>
      <c r="F12" s="16" t="n">
        <v>5.66666666666667</v>
      </c>
      <c r="G12" s="20" t="n">
        <v>6.77777777777778</v>
      </c>
      <c r="H12" s="20" t="n">
        <v>5.88888888888889</v>
      </c>
      <c r="I12" s="20" t="n">
        <v>5.66666666666667</v>
      </c>
      <c r="J12" s="20" t="n">
        <v>7.38888888888889</v>
      </c>
      <c r="K12" s="20" t="n">
        <v>8.11111111111111</v>
      </c>
      <c r="L12" s="18" t="n">
        <f aca="false">AVERAGE(B12:K12)</f>
        <v>6.81111111111111</v>
      </c>
      <c r="M12" s="19" t="n">
        <f aca="false">STDEV(B12:K12)/SQRT(10)</f>
        <v>0.358915452137777</v>
      </c>
      <c r="N12" s="16"/>
      <c r="O12" s="16"/>
      <c r="P12" s="16"/>
    </row>
    <row r="13" customFormat="false" ht="14.25" hidden="false" customHeight="false" outlineLevel="0" collapsed="false">
      <c r="A13" s="15" t="n">
        <v>120</v>
      </c>
      <c r="B13" s="16" t="n">
        <v>5.33333333333333</v>
      </c>
      <c r="C13" s="16" t="n">
        <v>5.61111111111111</v>
      </c>
      <c r="D13" s="16" t="n">
        <v>6.22222222222222</v>
      </c>
      <c r="E13" s="16" t="n">
        <v>7.94444444444445</v>
      </c>
      <c r="F13" s="16" t="n">
        <v>5.33333333333333</v>
      </c>
      <c r="G13" s="20" t="n">
        <v>6.55555555555556</v>
      </c>
      <c r="H13" s="20" t="n">
        <v>3.66666666666667</v>
      </c>
      <c r="I13" s="20" t="n">
        <v>3.44444444444444</v>
      </c>
      <c r="J13" s="20" t="n">
        <v>6.33333333333333</v>
      </c>
      <c r="K13" s="20" t="n">
        <v>8.27777777777778</v>
      </c>
      <c r="L13" s="18" t="n">
        <f aca="false">AVERAGE(B13:K13)</f>
        <v>5.87222222222222</v>
      </c>
      <c r="M13" s="19" t="n">
        <f aca="false">STDEV(B13:K13)/SQRT(10)</f>
        <v>0.497666020302834</v>
      </c>
      <c r="N13" s="16"/>
      <c r="O13" s="16"/>
      <c r="P13" s="16"/>
    </row>
    <row r="14" customFormat="false" ht="15" hidden="false" customHeight="false" outlineLevel="0" collapsed="false">
      <c r="A14" s="11" t="s">
        <v>19</v>
      </c>
      <c r="B14" s="22" t="n">
        <v>96.1607142857143</v>
      </c>
      <c r="C14" s="22" t="n">
        <v>248.333333333333</v>
      </c>
      <c r="D14" s="22" t="n">
        <v>316.666666666667</v>
      </c>
      <c r="E14" s="22" t="n">
        <v>451.25</v>
      </c>
      <c r="F14" s="22" t="n">
        <v>167.5</v>
      </c>
      <c r="G14" s="22" t="n">
        <v>257.916666666667</v>
      </c>
      <c r="H14" s="22" t="n">
        <v>120.916666666667</v>
      </c>
      <c r="I14" s="22" t="n">
        <v>100.020833333333</v>
      </c>
      <c r="J14" s="22" t="n">
        <v>236.666666666667</v>
      </c>
      <c r="K14" s="22" t="n">
        <v>290</v>
      </c>
      <c r="L14" s="23" t="n">
        <f aca="false">AVERAGE(B14:K14)</f>
        <v>228.543154761905</v>
      </c>
      <c r="M14" s="24" t="n">
        <f aca="false">STDEV(B14:K14)/SQRT(10)</f>
        <v>35.2474281556587</v>
      </c>
      <c r="N14" s="16"/>
      <c r="O14" s="16"/>
      <c r="P14" s="16"/>
    </row>
    <row r="15" customFormat="false" ht="15" hidden="false" customHeight="false" outlineLevel="0" collapsed="false">
      <c r="A15" s="10"/>
      <c r="B15" s="20"/>
      <c r="C15" s="20"/>
      <c r="D15" s="20"/>
      <c r="E15" s="20"/>
      <c r="F15" s="20"/>
      <c r="G15" s="20"/>
      <c r="H15" s="20"/>
      <c r="I15" s="20"/>
      <c r="J15" s="20"/>
      <c r="K15" s="20"/>
      <c r="L15" s="16"/>
      <c r="M15" s="16"/>
      <c r="N15" s="16"/>
      <c r="O15" s="16"/>
      <c r="P15" s="16"/>
    </row>
    <row r="16" customFormat="false" ht="14.2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4.2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5" hidden="false" customHeight="false" outlineLevel="0" collapsed="false">
      <c r="A18" s="6" t="s">
        <v>20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8"/>
      <c r="M18" s="9"/>
      <c r="N18" s="10"/>
      <c r="O18" s="10"/>
      <c r="P18" s="10"/>
    </row>
    <row r="19" customFormat="false" ht="15" hidden="false" customHeight="false" outlineLevel="0" collapsed="false">
      <c r="A19" s="11" t="s">
        <v>6</v>
      </c>
      <c r="B19" s="12" t="s">
        <v>7</v>
      </c>
      <c r="C19" s="12" t="s">
        <v>8</v>
      </c>
      <c r="D19" s="12" t="s">
        <v>9</v>
      </c>
      <c r="E19" s="12" t="s">
        <v>10</v>
      </c>
      <c r="F19" s="12" t="s">
        <v>11</v>
      </c>
      <c r="G19" s="12" t="s">
        <v>12</v>
      </c>
      <c r="H19" s="12" t="s">
        <v>13</v>
      </c>
      <c r="I19" s="12" t="s">
        <v>14</v>
      </c>
      <c r="J19" s="12" t="s">
        <v>15</v>
      </c>
      <c r="K19" s="12" t="s">
        <v>16</v>
      </c>
      <c r="L19" s="13" t="s">
        <v>17</v>
      </c>
      <c r="M19" s="14" t="s">
        <v>18</v>
      </c>
      <c r="N19" s="10"/>
      <c r="O19" s="10"/>
      <c r="P19" s="10"/>
    </row>
    <row r="20" customFormat="false" ht="14.25" hidden="false" customHeight="false" outlineLevel="0" collapsed="false">
      <c r="A20" s="15" t="n">
        <v>0</v>
      </c>
      <c r="B20" s="16" t="n">
        <v>5.38888888888889</v>
      </c>
      <c r="C20" s="16" t="n">
        <v>5.66666666666667</v>
      </c>
      <c r="D20" s="16" t="n">
        <v>4.55555555555556</v>
      </c>
      <c r="E20" s="16" t="n">
        <v>4.27777777777778</v>
      </c>
      <c r="F20" s="17" t="n">
        <v>7.16666666666667</v>
      </c>
      <c r="G20" s="16" t="n">
        <v>4</v>
      </c>
      <c r="H20" s="17" t="n">
        <v>8.22222222222222</v>
      </c>
      <c r="I20" s="16" t="n">
        <v>5.5</v>
      </c>
      <c r="J20" s="16" t="n">
        <v>5.61111111111111</v>
      </c>
      <c r="K20" s="16" t="n">
        <v>4.55555555555556</v>
      </c>
      <c r="L20" s="18" t="n">
        <f aca="false">AVERAGE(B20:K20)</f>
        <v>5.49444444444444</v>
      </c>
      <c r="M20" s="19" t="n">
        <f aca="false">STDEV(B20:K20)/SQRT(10)</f>
        <v>0.41857177635573</v>
      </c>
      <c r="N20" s="16"/>
      <c r="O20" s="16"/>
      <c r="P20" s="16"/>
    </row>
    <row r="21" customFormat="false" ht="14.25" hidden="false" customHeight="false" outlineLevel="0" collapsed="false">
      <c r="A21" s="15" t="n">
        <v>15</v>
      </c>
      <c r="B21" s="16" t="n">
        <v>6.05555555555556</v>
      </c>
      <c r="C21" s="16" t="n">
        <v>7.05555555555556</v>
      </c>
      <c r="D21" s="16" t="n">
        <v>6.88888888888889</v>
      </c>
      <c r="E21" s="16" t="n">
        <v>6.88888888888889</v>
      </c>
      <c r="F21" s="21" t="n">
        <v>12.8888888888889</v>
      </c>
      <c r="G21" s="16" t="n">
        <v>8</v>
      </c>
      <c r="H21" s="21" t="n">
        <v>16.7222222222222</v>
      </c>
      <c r="I21" s="16" t="n">
        <v>7.94444444444445</v>
      </c>
      <c r="J21" s="16" t="n">
        <v>7.11111111111111</v>
      </c>
      <c r="K21" s="16" t="n">
        <v>5.33333333333333</v>
      </c>
      <c r="L21" s="18" t="n">
        <f aca="false">AVERAGE(B21:K21)</f>
        <v>8.48888888888889</v>
      </c>
      <c r="M21" s="19" t="n">
        <f aca="false">STDEV(B21:K21)/SQRT(10)</f>
        <v>1.11870246218671</v>
      </c>
      <c r="N21" s="16"/>
      <c r="O21" s="16"/>
      <c r="P21" s="16"/>
    </row>
    <row r="22" customFormat="false" ht="14.25" hidden="false" customHeight="false" outlineLevel="0" collapsed="false">
      <c r="A22" s="15" t="n">
        <v>30</v>
      </c>
      <c r="B22" s="20" t="n">
        <v>6.44444444444445</v>
      </c>
      <c r="C22" s="20" t="n">
        <v>10.2222222222222</v>
      </c>
      <c r="D22" s="20" t="n">
        <v>6.33333333333333</v>
      </c>
      <c r="E22" s="20" t="n">
        <v>7.33333333333333</v>
      </c>
      <c r="F22" s="16" t="n">
        <v>10.3333333333333</v>
      </c>
      <c r="G22" s="20" t="n">
        <v>8.55555555555556</v>
      </c>
      <c r="H22" s="21" t="n">
        <v>15.1666666666667</v>
      </c>
      <c r="I22" s="20" t="n">
        <v>9.11111111111111</v>
      </c>
      <c r="J22" s="20" t="n">
        <v>8.77777777777778</v>
      </c>
      <c r="K22" s="20" t="n">
        <v>6.77777777777778</v>
      </c>
      <c r="L22" s="18" t="n">
        <f aca="false">AVERAGE(B22:K22)</f>
        <v>8.90555555555556</v>
      </c>
      <c r="M22" s="19" t="n">
        <f aca="false">STDEV(B22:K22)/SQRT(10)</f>
        <v>0.835513608744828</v>
      </c>
      <c r="N22" s="16"/>
      <c r="O22" s="16"/>
      <c r="P22" s="16"/>
    </row>
    <row r="23" customFormat="false" ht="14.25" hidden="false" customHeight="false" outlineLevel="0" collapsed="false">
      <c r="A23" s="15" t="n">
        <v>45</v>
      </c>
      <c r="B23" s="20" t="n">
        <v>10.2777777777778</v>
      </c>
      <c r="C23" s="20" t="n">
        <v>10.1111111111111</v>
      </c>
      <c r="D23" s="20" t="n">
        <v>7.27777777777778</v>
      </c>
      <c r="E23" s="20" t="n">
        <v>8.72222222222222</v>
      </c>
      <c r="F23" s="16" t="n">
        <v>8.88888888888889</v>
      </c>
      <c r="G23" s="16" t="n">
        <v>7.94444444444445</v>
      </c>
      <c r="H23" s="16" t="n">
        <v>10.6111111111111</v>
      </c>
      <c r="I23" s="20" t="n">
        <v>9.16666666666667</v>
      </c>
      <c r="J23" s="20" t="n">
        <v>7.83333333333333</v>
      </c>
      <c r="K23" s="20" t="n">
        <v>8.16666666666667</v>
      </c>
      <c r="L23" s="18" t="n">
        <f aca="false">AVERAGE(B23:K23)</f>
        <v>8.9</v>
      </c>
      <c r="M23" s="19" t="n">
        <f aca="false">STDEV(B23:K23)/SQRT(10)</f>
        <v>0.359259259259259</v>
      </c>
      <c r="N23" s="16"/>
      <c r="O23" s="16"/>
      <c r="P23" s="16"/>
    </row>
    <row r="24" customFormat="false" ht="14.25" hidden="false" customHeight="false" outlineLevel="0" collapsed="false">
      <c r="A24" s="15" t="n">
        <v>60</v>
      </c>
      <c r="B24" s="20" t="n">
        <v>10.7777777777778</v>
      </c>
      <c r="C24" s="21" t="n">
        <v>11.2222222222222</v>
      </c>
      <c r="D24" s="20" t="n">
        <v>5.72222222222222</v>
      </c>
      <c r="E24" s="20" t="n">
        <v>7.11111111111111</v>
      </c>
      <c r="F24" s="16" t="n">
        <v>6.66666666666667</v>
      </c>
      <c r="G24" s="16" t="n">
        <v>7.77777777777778</v>
      </c>
      <c r="H24" s="16" t="n">
        <v>8.44444444444445</v>
      </c>
      <c r="I24" s="20" t="n">
        <v>7.94444444444445</v>
      </c>
      <c r="J24" s="20" t="n">
        <v>8.94444444444445</v>
      </c>
      <c r="K24" s="20" t="n">
        <v>6.61111111111111</v>
      </c>
      <c r="L24" s="18" t="n">
        <f aca="false">AVERAGE(B24:K24)</f>
        <v>8.12222222222222</v>
      </c>
      <c r="M24" s="19" t="n">
        <f aca="false">STDEV(B24:K24)/SQRT(10)</f>
        <v>0.565455010587605</v>
      </c>
      <c r="N24" s="16"/>
      <c r="O24" s="16"/>
      <c r="P24" s="16"/>
    </row>
    <row r="25" customFormat="false" ht="14.25" hidden="false" customHeight="false" outlineLevel="0" collapsed="false">
      <c r="A25" s="15" t="n">
        <v>90</v>
      </c>
      <c r="B25" s="16" t="n">
        <v>8.27777777777778</v>
      </c>
      <c r="C25" s="16" t="n">
        <v>6.83333333333333</v>
      </c>
      <c r="D25" s="16" t="n">
        <v>3.5</v>
      </c>
      <c r="E25" s="16" t="n">
        <v>8.16666666666667</v>
      </c>
      <c r="F25" s="16" t="n">
        <v>6</v>
      </c>
      <c r="G25" s="16" t="n">
        <v>8.5</v>
      </c>
      <c r="H25" s="16" t="n">
        <v>7.05555555555556</v>
      </c>
      <c r="I25" s="20" t="n">
        <v>6.05555555555556</v>
      </c>
      <c r="J25" s="20" t="n">
        <v>5.61111111111111</v>
      </c>
      <c r="K25" s="20" t="n">
        <v>6.5</v>
      </c>
      <c r="L25" s="18" t="n">
        <f aca="false">AVERAGE(B25:K25)</f>
        <v>6.65</v>
      </c>
      <c r="M25" s="19" t="n">
        <f aca="false">STDEV(B25:K25)/SQRT(10)</f>
        <v>0.475752958913502</v>
      </c>
      <c r="N25" s="16"/>
      <c r="O25" s="16"/>
      <c r="P25" s="16"/>
    </row>
    <row r="26" customFormat="false" ht="14.25" hidden="false" customHeight="false" outlineLevel="0" collapsed="false">
      <c r="A26" s="15" t="n">
        <v>120</v>
      </c>
      <c r="B26" s="21" t="n">
        <v>9.88888888888889</v>
      </c>
      <c r="C26" s="16" t="n">
        <v>5.22222222222222</v>
      </c>
      <c r="D26" s="16" t="n">
        <v>6.33333333333333</v>
      </c>
      <c r="E26" s="16" t="n">
        <v>7.5</v>
      </c>
      <c r="F26" s="16" t="n">
        <v>6.61111111111111</v>
      </c>
      <c r="G26" s="16" t="n">
        <v>7</v>
      </c>
      <c r="H26" s="16" t="n">
        <v>5.61111111111111</v>
      </c>
      <c r="I26" s="20" t="n">
        <v>4.16666666666667</v>
      </c>
      <c r="J26" s="20" t="n">
        <v>5.5</v>
      </c>
      <c r="K26" s="20" t="n">
        <v>5.72222222222222</v>
      </c>
      <c r="L26" s="18" t="n">
        <f aca="false">AVERAGE(B26:K26)</f>
        <v>6.35555555555556</v>
      </c>
      <c r="M26" s="19" t="n">
        <f aca="false">STDEV(B26:K26)/SQRT(10)</f>
        <v>0.49484309078668</v>
      </c>
      <c r="N26" s="16"/>
      <c r="O26" s="16"/>
      <c r="P26" s="16"/>
    </row>
    <row r="27" customFormat="false" ht="15" hidden="false" customHeight="false" outlineLevel="0" collapsed="false">
      <c r="A27" s="11" t="s">
        <v>19</v>
      </c>
      <c r="B27" s="22" t="n">
        <v>374.583333333333</v>
      </c>
      <c r="C27" s="22" t="n">
        <v>311.005747126437</v>
      </c>
      <c r="D27" s="22" t="n">
        <v>137.169526143791</v>
      </c>
      <c r="E27" s="22" t="n">
        <v>380.416666666667</v>
      </c>
      <c r="F27" s="22" t="n">
        <v>156.260416666667</v>
      </c>
      <c r="G27" s="22" t="n">
        <v>452.5</v>
      </c>
      <c r="H27" s="22" t="n">
        <v>269.7</v>
      </c>
      <c r="I27" s="22" t="n">
        <v>211.617647058823</v>
      </c>
      <c r="J27" s="22" t="n">
        <v>178.333333333333</v>
      </c>
      <c r="K27" s="22" t="n">
        <v>221.25</v>
      </c>
      <c r="L27" s="23" t="n">
        <f aca="false">AVERAGE(B27:K27)</f>
        <v>269.283667032905</v>
      </c>
      <c r="M27" s="24" t="n">
        <f aca="false">STDEV(B27:K27)/SQRT(10)</f>
        <v>33.8100348140607</v>
      </c>
      <c r="N27" s="16"/>
      <c r="O27" s="16"/>
      <c r="P27" s="16"/>
    </row>
    <row r="28" customFormat="false" ht="14.25" hidden="false" customHeight="false" outlineLevel="0" collapsed="false">
      <c r="A28" s="4"/>
      <c r="B28" s="4"/>
      <c r="C28" s="4"/>
      <c r="D28" s="4"/>
      <c r="E28" s="4"/>
      <c r="F28" s="25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customFormat="false" ht="14.25" hidden="false" customHeight="false" outlineLevel="0" collapsed="false">
      <c r="A29" s="4"/>
      <c r="B29" s="4"/>
      <c r="C29" s="4"/>
      <c r="D29" s="4"/>
      <c r="E29" s="4"/>
      <c r="F29" s="25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customFormat="false" ht="15" hidden="false" customHeight="false" outlineLevel="0" collapsed="false">
      <c r="A30" s="6" t="s">
        <v>21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8"/>
      <c r="M30" s="9"/>
      <c r="N30" s="10"/>
      <c r="O30" s="10"/>
      <c r="P30" s="10"/>
    </row>
    <row r="31" customFormat="false" ht="15" hidden="false" customHeight="false" outlineLevel="0" collapsed="false">
      <c r="A31" s="11" t="s">
        <v>6</v>
      </c>
      <c r="B31" s="12" t="s">
        <v>7</v>
      </c>
      <c r="C31" s="12" t="s">
        <v>8</v>
      </c>
      <c r="D31" s="12" t="s">
        <v>9</v>
      </c>
      <c r="E31" s="12" t="s">
        <v>10</v>
      </c>
      <c r="F31" s="12" t="s">
        <v>11</v>
      </c>
      <c r="G31" s="12" t="s">
        <v>12</v>
      </c>
      <c r="H31" s="12" t="s">
        <v>13</v>
      </c>
      <c r="I31" s="12" t="s">
        <v>14</v>
      </c>
      <c r="J31" s="12" t="s">
        <v>15</v>
      </c>
      <c r="K31" s="12" t="s">
        <v>16</v>
      </c>
      <c r="L31" s="13" t="s">
        <v>17</v>
      </c>
      <c r="M31" s="14" t="s">
        <v>18</v>
      </c>
      <c r="N31" s="10"/>
      <c r="O31" s="10"/>
      <c r="P31" s="10"/>
    </row>
    <row r="32" customFormat="false" ht="14.25" hidden="false" customHeight="false" outlineLevel="0" collapsed="false">
      <c r="A32" s="15" t="n">
        <v>0</v>
      </c>
      <c r="B32" s="17" t="n">
        <v>7.05555555555556</v>
      </c>
      <c r="C32" s="16" t="n">
        <v>4.61111111111111</v>
      </c>
      <c r="D32" s="16" t="n">
        <v>5.16666666666667</v>
      </c>
      <c r="E32" s="16" t="n">
        <v>4.88888888888889</v>
      </c>
      <c r="F32" s="16" t="n">
        <v>5.72222222222222</v>
      </c>
      <c r="G32" s="16" t="n">
        <v>3.33333333333333</v>
      </c>
      <c r="H32" s="17" t="n">
        <v>6.61111111111111</v>
      </c>
      <c r="I32" s="16" t="n">
        <v>4.55555555555556</v>
      </c>
      <c r="J32" s="17" t="n">
        <v>6.61111111111111</v>
      </c>
      <c r="K32" s="17" t="n">
        <v>6</v>
      </c>
      <c r="L32" s="18" t="n">
        <f aca="false">AVERAGE(B32:K32)</f>
        <v>5.45555555555556</v>
      </c>
      <c r="M32" s="19" t="n">
        <f aca="false">STDEV(B32:K32)/SQRT(10)</f>
        <v>0.365598894200091</v>
      </c>
      <c r="N32" s="16"/>
      <c r="O32" s="16"/>
      <c r="P32" s="16"/>
    </row>
    <row r="33" customFormat="false" ht="14.25" hidden="false" customHeight="false" outlineLevel="0" collapsed="false">
      <c r="A33" s="15" t="n">
        <v>15</v>
      </c>
      <c r="B33" s="20" t="n">
        <v>7.94444444444445</v>
      </c>
      <c r="C33" s="20" t="n">
        <v>8.05555555555556</v>
      </c>
      <c r="D33" s="16" t="n">
        <v>6.05555555555556</v>
      </c>
      <c r="E33" s="16" t="n">
        <v>5.77777777777778</v>
      </c>
      <c r="F33" s="16" t="n">
        <v>7.16666666666667</v>
      </c>
      <c r="G33" s="16" t="n">
        <v>7.16666666666667</v>
      </c>
      <c r="H33" s="16" t="n">
        <v>8.94444444444445</v>
      </c>
      <c r="I33" s="20" t="n">
        <v>6.11111111111111</v>
      </c>
      <c r="J33" s="20" t="n">
        <v>6.44444444444445</v>
      </c>
      <c r="K33" s="20" t="n">
        <v>8.27777777777778</v>
      </c>
      <c r="L33" s="18" t="n">
        <f aca="false">AVERAGE(B33:K33)</f>
        <v>7.19444444444445</v>
      </c>
      <c r="M33" s="19" t="n">
        <f aca="false">STDEV(B33:K33)/SQRT(10)</f>
        <v>0.342892761393685</v>
      </c>
      <c r="N33" s="16"/>
      <c r="O33" s="16"/>
      <c r="P33" s="16"/>
    </row>
    <row r="34" customFormat="false" ht="14.25" hidden="false" customHeight="false" outlineLevel="0" collapsed="false">
      <c r="A34" s="15" t="n">
        <v>30</v>
      </c>
      <c r="B34" s="20" t="n">
        <v>6.77777777777778</v>
      </c>
      <c r="C34" s="20" t="n">
        <v>9.11111111111111</v>
      </c>
      <c r="D34" s="16" t="n">
        <v>9.88888888888889</v>
      </c>
      <c r="E34" s="20" t="n">
        <v>6.16666666666667</v>
      </c>
      <c r="F34" s="20" t="n">
        <v>10.1111111111111</v>
      </c>
      <c r="G34" s="20" t="n">
        <v>7.27777777777778</v>
      </c>
      <c r="H34" s="16" t="n">
        <v>11.3888888888889</v>
      </c>
      <c r="I34" s="20" t="n">
        <v>8.33333333333333</v>
      </c>
      <c r="J34" s="21" t="n">
        <v>11.5555555555556</v>
      </c>
      <c r="K34" s="20" t="n">
        <v>6.66666666666667</v>
      </c>
      <c r="L34" s="18" t="n">
        <f aca="false">AVERAGE(B34:K34)</f>
        <v>8.72777777777778</v>
      </c>
      <c r="M34" s="19" t="n">
        <f aca="false">STDEV(B34:K34)/SQRT(10)</f>
        <v>0.62676089388777</v>
      </c>
      <c r="N34" s="16"/>
      <c r="O34" s="16"/>
      <c r="P34" s="16"/>
    </row>
    <row r="35" customFormat="false" ht="14.25" hidden="false" customHeight="false" outlineLevel="0" collapsed="false">
      <c r="A35" s="15" t="n">
        <v>45</v>
      </c>
      <c r="B35" s="20" t="n">
        <v>9.05555555555556</v>
      </c>
      <c r="C35" s="20" t="n">
        <v>6.83333333333333</v>
      </c>
      <c r="D35" s="16" t="n">
        <v>10.4444444444444</v>
      </c>
      <c r="E35" s="20" t="n">
        <v>8.22222222222222</v>
      </c>
      <c r="F35" s="21" t="n">
        <v>11.3888888888889</v>
      </c>
      <c r="G35" s="20" t="n">
        <v>7.38888888888889</v>
      </c>
      <c r="H35" s="21" t="n">
        <v>17.5</v>
      </c>
      <c r="I35" s="16" t="n">
        <v>8</v>
      </c>
      <c r="J35" s="16" t="n">
        <v>8.27777777777778</v>
      </c>
      <c r="K35" s="16" t="n">
        <v>7.5</v>
      </c>
      <c r="L35" s="18" t="n">
        <f aca="false">AVERAGE(B35:K35)</f>
        <v>9.46111111111111</v>
      </c>
      <c r="M35" s="19" t="n">
        <f aca="false">STDEV(B35:K35)/SQRT(10)</f>
        <v>0.997701404869445</v>
      </c>
      <c r="N35" s="16"/>
      <c r="O35" s="16"/>
      <c r="P35" s="16"/>
    </row>
    <row r="36" customFormat="false" ht="14.25" hidden="false" customHeight="false" outlineLevel="0" collapsed="false">
      <c r="A36" s="15" t="n">
        <v>60</v>
      </c>
      <c r="B36" s="16" t="n">
        <v>7.33333333333333</v>
      </c>
      <c r="C36" s="16" t="n">
        <v>6.88888888888889</v>
      </c>
      <c r="D36" s="21" t="n">
        <v>11.7777777777778</v>
      </c>
      <c r="E36" s="20" t="n">
        <v>8.72222222222222</v>
      </c>
      <c r="F36" s="20" t="n">
        <v>7.72222222222222</v>
      </c>
      <c r="G36" s="20" t="n">
        <v>6.94444444444445</v>
      </c>
      <c r="H36" s="21" t="n">
        <v>11.3888888888889</v>
      </c>
      <c r="I36" s="16" t="n">
        <v>8.66666666666667</v>
      </c>
      <c r="J36" s="16" t="n">
        <v>11</v>
      </c>
      <c r="K36" s="16" t="n">
        <v>7.83333333333333</v>
      </c>
      <c r="L36" s="18" t="n">
        <f aca="false">AVERAGE(B36:K36)</f>
        <v>8.82777777777778</v>
      </c>
      <c r="M36" s="19" t="n">
        <f aca="false">STDEV(B36:K36)/SQRT(10)</f>
        <v>0.594121292110769</v>
      </c>
      <c r="N36" s="16"/>
      <c r="O36" s="16"/>
      <c r="P36" s="16"/>
    </row>
    <row r="37" customFormat="false" ht="14.25" hidden="false" customHeight="false" outlineLevel="0" collapsed="false">
      <c r="A37" s="15" t="n">
        <v>90</v>
      </c>
      <c r="B37" s="16" t="n">
        <v>8.33333333333333</v>
      </c>
      <c r="C37" s="16" t="n">
        <v>5.83333333333333</v>
      </c>
      <c r="D37" s="16" t="n">
        <v>8.66666666666667</v>
      </c>
      <c r="E37" s="20" t="n">
        <v>8.11111111111111</v>
      </c>
      <c r="F37" s="20" t="n">
        <v>9.11111111111111</v>
      </c>
      <c r="G37" s="20" t="n">
        <v>5.55555555555556</v>
      </c>
      <c r="H37" s="21" t="n">
        <v>14.6111111111111</v>
      </c>
      <c r="I37" s="16" t="n">
        <v>6.77777777777778</v>
      </c>
      <c r="J37" s="16" t="n">
        <v>8.83333333333333</v>
      </c>
      <c r="K37" s="16" t="n">
        <v>6.33333333333333</v>
      </c>
      <c r="L37" s="18" t="n">
        <f aca="false">AVERAGE(B37:K37)</f>
        <v>8.21666666666667</v>
      </c>
      <c r="M37" s="19" t="n">
        <f aca="false">STDEV(B37:K37)/SQRT(10)</f>
        <v>0.821080705763586</v>
      </c>
      <c r="N37" s="16"/>
      <c r="O37" s="16"/>
      <c r="P37" s="16"/>
    </row>
    <row r="38" customFormat="false" ht="14.25" hidden="false" customHeight="false" outlineLevel="0" collapsed="false">
      <c r="A38" s="15" t="n">
        <v>120</v>
      </c>
      <c r="B38" s="16" t="n">
        <v>4.55555555555556</v>
      </c>
      <c r="C38" s="16" t="n">
        <v>5.5</v>
      </c>
      <c r="D38" s="16" t="n">
        <v>8.44444444444445</v>
      </c>
      <c r="E38" s="16" t="n">
        <v>7.11111111111111</v>
      </c>
      <c r="F38" s="16" t="n">
        <v>4.61111111111111</v>
      </c>
      <c r="G38" s="16" t="n">
        <v>5.88888888888889</v>
      </c>
      <c r="H38" s="16" t="n">
        <v>5.44444444444445</v>
      </c>
      <c r="I38" s="16" t="n">
        <v>3.33333333333333</v>
      </c>
      <c r="J38" s="16" t="n">
        <v>6.33333333333333</v>
      </c>
      <c r="K38" s="16" t="n">
        <v>5.83333333333333</v>
      </c>
      <c r="L38" s="18" t="n">
        <f aca="false">AVERAGE(B38:K38)</f>
        <v>5.70555555555556</v>
      </c>
      <c r="M38" s="19" t="n">
        <f aca="false">STDEV(B38:K38)/SQRT(10)</f>
        <v>0.449435707769622</v>
      </c>
      <c r="N38" s="16"/>
      <c r="O38" s="16"/>
      <c r="P38" s="16"/>
    </row>
    <row r="39" customFormat="false" ht="15" hidden="false" customHeight="false" outlineLevel="0" collapsed="false">
      <c r="A39" s="11" t="s">
        <v>19</v>
      </c>
      <c r="B39" s="22" t="n">
        <v>71.8162732572704</v>
      </c>
      <c r="C39" s="22" t="n">
        <v>253.75</v>
      </c>
      <c r="D39" s="22" t="n">
        <v>466.25</v>
      </c>
      <c r="E39" s="22" t="n">
        <v>298.75</v>
      </c>
      <c r="F39" s="22" t="n">
        <v>306.615226337449</v>
      </c>
      <c r="G39" s="22" t="n">
        <v>363.75</v>
      </c>
      <c r="H39" s="22" t="n">
        <v>602.227272727273</v>
      </c>
      <c r="I39" s="22" t="n">
        <v>279.005376344086</v>
      </c>
      <c r="J39" s="22" t="n">
        <v>259.670390499195</v>
      </c>
      <c r="K39" s="22" t="n">
        <v>116.25</v>
      </c>
      <c r="L39" s="23" t="n">
        <f aca="false">AVERAGE(B39:K39)</f>
        <v>301.808453916527</v>
      </c>
      <c r="M39" s="24" t="n">
        <f aca="false">STDEV(B39:K39)/SQRT(10)</f>
        <v>48.6592754454803</v>
      </c>
      <c r="N39" s="16"/>
      <c r="O39" s="16"/>
      <c r="P39" s="16"/>
    </row>
    <row r="40" customFormat="false" ht="14.25" hidden="false" customHeight="false" outlineLevel="0" collapsed="false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customFormat="false" ht="14.25" hidden="false" customHeight="false" outlineLevel="0" collapsed="false">
      <c r="A41" s="4"/>
      <c r="B41" s="26"/>
      <c r="C41" s="26"/>
      <c r="D41" s="26"/>
      <c r="E41" s="26"/>
      <c r="F41" s="26"/>
      <c r="G41" s="26"/>
      <c r="H41" s="26"/>
      <c r="I41" s="27"/>
      <c r="J41" s="27"/>
      <c r="K41" s="27"/>
      <c r="L41" s="4"/>
      <c r="M41" s="4"/>
      <c r="N41" s="4"/>
      <c r="O41" s="4"/>
      <c r="P41" s="4"/>
    </row>
    <row r="42" customFormat="false" ht="14.25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customFormat="false" ht="14.25" hidden="false" customHeight="false" outlineLevel="0" collapsed="false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customFormat="false" ht="15" hidden="false" customHeight="false" outlineLevel="0" collapsed="false">
      <c r="A44" s="6" t="s">
        <v>22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8"/>
      <c r="M44" s="9"/>
      <c r="N44" s="10"/>
      <c r="O44" s="10"/>
      <c r="P44" s="10"/>
    </row>
    <row r="45" customFormat="false" ht="15" hidden="false" customHeight="false" outlineLevel="0" collapsed="false">
      <c r="A45" s="11" t="s">
        <v>6</v>
      </c>
      <c r="B45" s="12" t="s">
        <v>7</v>
      </c>
      <c r="C45" s="12" t="s">
        <v>8</v>
      </c>
      <c r="D45" s="12" t="s">
        <v>9</v>
      </c>
      <c r="E45" s="12" t="s">
        <v>10</v>
      </c>
      <c r="F45" s="12" t="s">
        <v>11</v>
      </c>
      <c r="G45" s="12" t="s">
        <v>12</v>
      </c>
      <c r="H45" s="12" t="s">
        <v>13</v>
      </c>
      <c r="I45" s="12" t="s">
        <v>14</v>
      </c>
      <c r="J45" s="12" t="s">
        <v>15</v>
      </c>
      <c r="K45" s="12" t="s">
        <v>16</v>
      </c>
      <c r="L45" s="13" t="s">
        <v>17</v>
      </c>
      <c r="M45" s="14" t="s">
        <v>18</v>
      </c>
      <c r="N45" s="10"/>
      <c r="O45" s="10"/>
      <c r="P45" s="10"/>
    </row>
    <row r="46" customFormat="false" ht="14.25" hidden="false" customHeight="false" outlineLevel="0" collapsed="false">
      <c r="A46" s="15" t="n">
        <v>0</v>
      </c>
      <c r="B46" s="16" t="n">
        <v>4.88888888888889</v>
      </c>
      <c r="C46" s="16" t="n">
        <v>4.55555555555556</v>
      </c>
      <c r="D46" s="16" t="n">
        <v>4.88888888888889</v>
      </c>
      <c r="E46" s="16" t="n">
        <v>5.66666666666667</v>
      </c>
      <c r="F46" s="16" t="n">
        <v>5.27777777777778</v>
      </c>
      <c r="G46" s="16" t="n">
        <v>4.77777777777778</v>
      </c>
      <c r="H46" s="16" t="n">
        <v>4.77777777777778</v>
      </c>
      <c r="I46" s="16" t="n">
        <v>4.61111111111111</v>
      </c>
      <c r="J46" s="16" t="n">
        <v>5.77777777777778</v>
      </c>
      <c r="K46" s="16" t="n">
        <v>4.77777777777778</v>
      </c>
      <c r="L46" s="18" t="n">
        <f aca="false">AVERAGE(B46:K46)</f>
        <v>5</v>
      </c>
      <c r="M46" s="19" t="n">
        <f aca="false">STDEV(B46:K46)/SQRT(10)</f>
        <v>0.135324636344038</v>
      </c>
      <c r="N46" s="16"/>
      <c r="O46" s="16"/>
      <c r="P46" s="16"/>
    </row>
    <row r="47" customFormat="false" ht="14.25" hidden="false" customHeight="false" outlineLevel="0" collapsed="false">
      <c r="A47" s="15" t="n">
        <v>15</v>
      </c>
      <c r="B47" s="16" t="n">
        <v>4.22222222222222</v>
      </c>
      <c r="C47" s="16" t="n">
        <v>4.72222222222222</v>
      </c>
      <c r="D47" s="16" t="n">
        <v>5.5</v>
      </c>
      <c r="E47" s="16" t="n">
        <v>5.55555555555556</v>
      </c>
      <c r="F47" s="16" t="n">
        <v>4.72222222222222</v>
      </c>
      <c r="G47" s="16" t="n">
        <v>5.44444444444445</v>
      </c>
      <c r="H47" s="16" t="n">
        <v>4.44444444444445</v>
      </c>
      <c r="I47" s="16" t="n">
        <v>4.72222222222222</v>
      </c>
      <c r="J47" s="16" t="n">
        <v>5.33333333333333</v>
      </c>
      <c r="K47" s="16" t="n">
        <v>4.5</v>
      </c>
      <c r="L47" s="18" t="n">
        <f aca="false">AVERAGE(B47:K47)</f>
        <v>4.91666666666667</v>
      </c>
      <c r="M47" s="19" t="n">
        <f aca="false">STDEV(B47:K47)/SQRT(10)</f>
        <v>0.1560947445399</v>
      </c>
      <c r="N47" s="16"/>
      <c r="O47" s="16"/>
      <c r="P47" s="16"/>
    </row>
    <row r="48" customFormat="false" ht="14.25" hidden="false" customHeight="false" outlineLevel="0" collapsed="false">
      <c r="A48" s="15" t="n">
        <v>30</v>
      </c>
      <c r="B48" s="16" t="n">
        <v>4.83333333333333</v>
      </c>
      <c r="C48" s="16" t="n">
        <v>4.11111111111111</v>
      </c>
      <c r="D48" s="16" t="n">
        <v>6.55555555555556</v>
      </c>
      <c r="E48" s="16" t="n">
        <v>6.5</v>
      </c>
      <c r="F48" s="16" t="n">
        <v>4.77777777777778</v>
      </c>
      <c r="G48" s="16" t="n">
        <v>5.61111111111111</v>
      </c>
      <c r="H48" s="16" t="n">
        <v>5.33333333333333</v>
      </c>
      <c r="I48" s="16" t="n">
        <v>4.88888888888889</v>
      </c>
      <c r="J48" s="16" t="n">
        <v>6.94444444444445</v>
      </c>
      <c r="K48" s="16" t="n">
        <v>5.11111111111111</v>
      </c>
      <c r="L48" s="18" t="n">
        <f aca="false">AVERAGE(B48:K48)</f>
        <v>5.46666666666667</v>
      </c>
      <c r="M48" s="19" t="n">
        <f aca="false">STDEV(B48:K48)/SQRT(10)</f>
        <v>0.291535831913399</v>
      </c>
      <c r="N48" s="16"/>
      <c r="O48" s="16"/>
      <c r="P48" s="16"/>
    </row>
    <row r="49" customFormat="false" ht="14.25" hidden="false" customHeight="false" outlineLevel="0" collapsed="false">
      <c r="A49" s="15" t="n">
        <v>45</v>
      </c>
      <c r="B49" s="20" t="n">
        <v>5.83333333333333</v>
      </c>
      <c r="C49" s="20" t="n">
        <v>6.72222222222222</v>
      </c>
      <c r="D49" s="20" t="n">
        <v>7.38888888888889</v>
      </c>
      <c r="E49" s="20" t="n">
        <v>6.55555555555556</v>
      </c>
      <c r="F49" s="20" t="n">
        <v>4.88888888888889</v>
      </c>
      <c r="G49" s="20" t="n">
        <v>5</v>
      </c>
      <c r="H49" s="20" t="n">
        <v>5.38888888888889</v>
      </c>
      <c r="I49" s="16" t="n">
        <v>5.5</v>
      </c>
      <c r="J49" s="16" t="n">
        <v>4.72222222222222</v>
      </c>
      <c r="K49" s="16" t="n">
        <v>6.38888888888889</v>
      </c>
      <c r="L49" s="18" t="n">
        <f aca="false">AVERAGE(B49:K49)</f>
        <v>5.83888888888889</v>
      </c>
      <c r="M49" s="19" t="n">
        <f aca="false">STDEV(B49:K49)/SQRT(10)</f>
        <v>0.282241906575123</v>
      </c>
      <c r="N49" s="16"/>
      <c r="O49" s="16"/>
      <c r="P49" s="16"/>
    </row>
    <row r="50" customFormat="false" ht="14.25" hidden="false" customHeight="false" outlineLevel="0" collapsed="false">
      <c r="A50" s="15" t="n">
        <v>60</v>
      </c>
      <c r="B50" s="20" t="n">
        <v>6.16666666666667</v>
      </c>
      <c r="C50" s="20" t="n">
        <v>6.61111111111111</v>
      </c>
      <c r="D50" s="20" t="n">
        <v>6.66666666666667</v>
      </c>
      <c r="E50" s="20" t="n">
        <v>7.16666666666667</v>
      </c>
      <c r="F50" s="20" t="n">
        <v>6.33333333333333</v>
      </c>
      <c r="G50" s="20" t="n">
        <v>5.88888888888889</v>
      </c>
      <c r="H50" s="20" t="n">
        <v>6.16666666666667</v>
      </c>
      <c r="I50" s="16" t="n">
        <v>5</v>
      </c>
      <c r="J50" s="16" t="n">
        <v>6.88888888888889</v>
      </c>
      <c r="K50" s="16" t="n">
        <v>7</v>
      </c>
      <c r="L50" s="18" t="n">
        <f aca="false">AVERAGE(B50:K50)</f>
        <v>6.38888888888889</v>
      </c>
      <c r="M50" s="19" t="n">
        <f aca="false">STDEV(B50:K50)/SQRT(10)</f>
        <v>0.200992052610595</v>
      </c>
      <c r="N50" s="16"/>
      <c r="O50" s="16"/>
      <c r="P50" s="16"/>
    </row>
    <row r="51" customFormat="false" ht="14.25" hidden="false" customHeight="false" outlineLevel="0" collapsed="false">
      <c r="A51" s="15" t="n">
        <v>90</v>
      </c>
      <c r="B51" s="20" t="n">
        <v>5.66666666666667</v>
      </c>
      <c r="C51" s="20" t="n">
        <v>4.83333333333333</v>
      </c>
      <c r="D51" s="20" t="n">
        <v>4.61111111111111</v>
      </c>
      <c r="E51" s="20" t="n">
        <v>6.88888888888889</v>
      </c>
      <c r="F51" s="20" t="n">
        <v>6.38888888888889</v>
      </c>
      <c r="G51" s="20" t="n">
        <v>7.16666666666667</v>
      </c>
      <c r="H51" s="20" t="n">
        <v>6.38888888888889</v>
      </c>
      <c r="I51" s="16" t="n">
        <v>4.77777777777778</v>
      </c>
      <c r="J51" s="16" t="n">
        <v>5.61111111111111</v>
      </c>
      <c r="K51" s="16" t="n">
        <v>6.55555555555556</v>
      </c>
      <c r="L51" s="18" t="n">
        <f aca="false">AVERAGE(B51:K51)</f>
        <v>5.88888888888889</v>
      </c>
      <c r="M51" s="19" t="n">
        <f aca="false">STDEV(B51:K51)/SQRT(10)</f>
        <v>0.292217293297398</v>
      </c>
      <c r="N51" s="16"/>
      <c r="O51" s="16"/>
      <c r="P51" s="16"/>
    </row>
    <row r="52" customFormat="false" ht="14.25" hidden="false" customHeight="false" outlineLevel="0" collapsed="false">
      <c r="A52" s="15" t="n">
        <v>120</v>
      </c>
      <c r="B52" s="20" t="n">
        <v>7</v>
      </c>
      <c r="C52" s="20" t="n">
        <v>4.88888888888889</v>
      </c>
      <c r="D52" s="20" t="n">
        <v>5.55555555555556</v>
      </c>
      <c r="E52" s="20" t="n">
        <v>5.61111111111111</v>
      </c>
      <c r="F52" s="20" t="n">
        <v>6.27777777777778</v>
      </c>
      <c r="G52" s="20" t="n">
        <v>7.05555555555556</v>
      </c>
      <c r="H52" s="20" t="n">
        <v>5.05555555555556</v>
      </c>
      <c r="I52" s="16" t="n">
        <v>4.44444444444445</v>
      </c>
      <c r="J52" s="16" t="n">
        <v>5.38888888888889</v>
      </c>
      <c r="K52" s="16" t="n">
        <v>5.77777777777778</v>
      </c>
      <c r="L52" s="18" t="n">
        <f aca="false">AVERAGE(B52:K52)</f>
        <v>5.70555555555556</v>
      </c>
      <c r="M52" s="19" t="n">
        <f aca="false">STDEV(B52:K52)/SQRT(10)</f>
        <v>0.271667360952431</v>
      </c>
      <c r="N52" s="16"/>
      <c r="O52" s="16"/>
      <c r="P52" s="16"/>
    </row>
    <row r="53" customFormat="false" ht="15" hidden="false" customHeight="false" outlineLevel="0" collapsed="false">
      <c r="A53" s="11" t="s">
        <v>19</v>
      </c>
      <c r="B53" s="22" t="n">
        <v>97.5231481481481</v>
      </c>
      <c r="C53" s="22" t="n">
        <v>90.9082849774339</v>
      </c>
      <c r="D53" s="22" t="n">
        <v>115.121886592475</v>
      </c>
      <c r="E53" s="22" t="n">
        <v>94.7176044330776</v>
      </c>
      <c r="F53" s="22" t="n">
        <v>69.9519230769231</v>
      </c>
      <c r="G53" s="22" t="n">
        <v>156.666666666667</v>
      </c>
      <c r="H53" s="22" t="n">
        <v>99.6875</v>
      </c>
      <c r="I53" s="22" t="n">
        <v>31.6666666666667</v>
      </c>
      <c r="J53" s="22" t="n">
        <v>29.6962147932444</v>
      </c>
      <c r="K53" s="22" t="n">
        <v>146.363636363636</v>
      </c>
      <c r="L53" s="23" t="n">
        <f aca="false">AVERAGE(B53:K53)</f>
        <v>93.2303531718272</v>
      </c>
      <c r="M53" s="24" t="n">
        <f aca="false">STDEV(B53:K53)/SQRT(10)</f>
        <v>13.2341465670542</v>
      </c>
      <c r="N53" s="16"/>
      <c r="O53" s="16"/>
      <c r="P53" s="16"/>
    </row>
    <row r="54" customFormat="false" ht="15" hidden="false" customHeight="false" outlineLevel="0" collapsed="false">
      <c r="A54" s="28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</row>
    <row r="55" customFormat="false" ht="14.25" hidden="false" customHeight="false" outlineLevel="0" collapsed="false">
      <c r="A55" s="29"/>
      <c r="B55" s="20"/>
      <c r="C55" s="20"/>
      <c r="D55" s="20"/>
      <c r="E55" s="20"/>
      <c r="F55" s="20"/>
      <c r="G55" s="20"/>
      <c r="H55" s="20"/>
      <c r="I55" s="20"/>
      <c r="J55" s="20"/>
      <c r="K55" s="30"/>
      <c r="L55" s="20"/>
      <c r="M55" s="20"/>
      <c r="N55" s="20"/>
      <c r="O55" s="20"/>
      <c r="P55" s="20"/>
    </row>
    <row r="56" customFormat="false" ht="15" hidden="false" customHeight="false" outlineLevel="0" collapsed="false">
      <c r="A56" s="28"/>
      <c r="B56" s="20"/>
      <c r="C56" s="20"/>
      <c r="D56" s="20"/>
      <c r="E56" s="20"/>
      <c r="F56" s="20"/>
      <c r="G56" s="20"/>
      <c r="H56" s="20"/>
      <c r="I56" s="20"/>
      <c r="J56" s="20"/>
      <c r="K56" s="30"/>
      <c r="L56" s="20"/>
      <c r="M56" s="20"/>
      <c r="N56" s="20"/>
      <c r="O56" s="20"/>
      <c r="P56" s="20"/>
    </row>
    <row r="57" customFormat="false" ht="14.25" hidden="false" customHeight="false" outlineLevel="0" collapsed="false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0"/>
      <c r="L57" s="30"/>
      <c r="M57" s="31"/>
      <c r="N57" s="31"/>
      <c r="O57" s="31"/>
      <c r="P57" s="31"/>
    </row>
    <row r="58" customFormat="false" ht="14.25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customFormat="false" ht="15" hidden="false" customHeight="false" outlineLevel="0" collapsed="false">
      <c r="A59" s="6" t="s">
        <v>23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8"/>
      <c r="M59" s="9"/>
      <c r="N59" s="10"/>
      <c r="O59" s="10"/>
      <c r="P59" s="10"/>
    </row>
    <row r="60" customFormat="false" ht="15" hidden="false" customHeight="false" outlineLevel="0" collapsed="false">
      <c r="A60" s="11" t="s">
        <v>6</v>
      </c>
      <c r="B60" s="12" t="s">
        <v>7</v>
      </c>
      <c r="C60" s="12" t="s">
        <v>8</v>
      </c>
      <c r="D60" s="12" t="s">
        <v>9</v>
      </c>
      <c r="E60" s="12" t="s">
        <v>10</v>
      </c>
      <c r="F60" s="12" t="s">
        <v>11</v>
      </c>
      <c r="G60" s="12" t="s">
        <v>12</v>
      </c>
      <c r="H60" s="12" t="s">
        <v>13</v>
      </c>
      <c r="I60" s="12" t="s">
        <v>14</v>
      </c>
      <c r="J60" s="12" t="s">
        <v>15</v>
      </c>
      <c r="K60" s="12" t="s">
        <v>16</v>
      </c>
      <c r="L60" s="13" t="s">
        <v>17</v>
      </c>
      <c r="M60" s="14" t="s">
        <v>18</v>
      </c>
      <c r="N60" s="10"/>
      <c r="O60" s="10"/>
      <c r="P60" s="10"/>
    </row>
    <row r="61" customFormat="false" ht="14.25" hidden="false" customHeight="false" outlineLevel="0" collapsed="false">
      <c r="A61" s="15" t="n">
        <v>0</v>
      </c>
      <c r="B61" s="32" t="n">
        <v>5.55555555555556</v>
      </c>
      <c r="C61" s="33" t="n">
        <v>4.72222222222222</v>
      </c>
      <c r="D61" s="33" t="n">
        <v>4.44444444444445</v>
      </c>
      <c r="E61" s="33" t="n">
        <v>3.5</v>
      </c>
      <c r="F61" s="33" t="n">
        <v>3.66666666666667</v>
      </c>
      <c r="G61" s="33" t="n">
        <v>4.33333333333333</v>
      </c>
      <c r="H61" s="33" t="n">
        <v>3.44444444444444</v>
      </c>
      <c r="I61" s="33" t="n">
        <v>4.5</v>
      </c>
      <c r="J61" s="33" t="n">
        <v>4.88888888888889</v>
      </c>
      <c r="K61" s="34" t="n">
        <v>5.27777777777778</v>
      </c>
      <c r="L61" s="18" t="n">
        <f aca="false">AVERAGE(B61:K61)</f>
        <v>4.43333333333333</v>
      </c>
      <c r="M61" s="19" t="n">
        <f aca="false">STDEV(B61:K61)/SQRT(10)</f>
        <v>0.228881697118228</v>
      </c>
      <c r="N61" s="16"/>
      <c r="O61" s="16"/>
      <c r="P61" s="16"/>
    </row>
    <row r="62" customFormat="false" ht="14.25" hidden="false" customHeight="false" outlineLevel="0" collapsed="false">
      <c r="A62" s="15" t="n">
        <v>15</v>
      </c>
      <c r="B62" s="18" t="n">
        <v>4.88888888888889</v>
      </c>
      <c r="C62" s="16" t="n">
        <v>3.72222222222222</v>
      </c>
      <c r="D62" s="16" t="n">
        <v>5.66666666666667</v>
      </c>
      <c r="E62" s="16" t="n">
        <v>7.38888888888889</v>
      </c>
      <c r="F62" s="16" t="n">
        <v>5.16666666666667</v>
      </c>
      <c r="G62" s="16" t="n">
        <v>4.72222222222222</v>
      </c>
      <c r="H62" s="16" t="n">
        <v>4.72222222222222</v>
      </c>
      <c r="I62" s="16" t="n">
        <v>7.11111111111111</v>
      </c>
      <c r="J62" s="16" t="n">
        <v>5.77777777777778</v>
      </c>
      <c r="K62" s="19" t="n">
        <v>3.94444444444444</v>
      </c>
      <c r="L62" s="18" t="n">
        <f aca="false">AVERAGE(B62:K62)</f>
        <v>5.31111111111111</v>
      </c>
      <c r="M62" s="19" t="n">
        <f aca="false">STDEV(B62:K62)/SQRT(10)</f>
        <v>0.382773790944852</v>
      </c>
      <c r="N62" s="16"/>
      <c r="O62" s="16"/>
      <c r="P62" s="16"/>
    </row>
    <row r="63" customFormat="false" ht="14.25" hidden="false" customHeight="false" outlineLevel="0" collapsed="false">
      <c r="A63" s="15" t="n">
        <v>30</v>
      </c>
      <c r="B63" s="18" t="n">
        <v>5.27777777777778</v>
      </c>
      <c r="C63" s="16" t="n">
        <v>6.61111111111111</v>
      </c>
      <c r="D63" s="16" t="n">
        <v>6.05555555555556</v>
      </c>
      <c r="E63" s="16" t="n">
        <v>7.38888888888889</v>
      </c>
      <c r="F63" s="16" t="n">
        <v>8.16666666666667</v>
      </c>
      <c r="G63" s="16" t="n">
        <v>5.77777777777778</v>
      </c>
      <c r="H63" s="16" t="n">
        <v>6.11111111111111</v>
      </c>
      <c r="I63" s="16" t="n">
        <v>6.5</v>
      </c>
      <c r="J63" s="16" t="n">
        <v>7.16666666666667</v>
      </c>
      <c r="K63" s="19" t="n">
        <v>7.05555555555556</v>
      </c>
      <c r="L63" s="18" t="n">
        <f aca="false">AVERAGE(B63:K63)</f>
        <v>6.61111111111111</v>
      </c>
      <c r="M63" s="19" t="n">
        <f aca="false">STDEV(B63:K63)/SQRT(10)</f>
        <v>0.270268879987526</v>
      </c>
      <c r="N63" s="16"/>
      <c r="O63" s="16"/>
      <c r="P63" s="16"/>
    </row>
    <row r="64" customFormat="false" ht="14.25" hidden="false" customHeight="false" outlineLevel="0" collapsed="false">
      <c r="A64" s="15" t="n">
        <v>45</v>
      </c>
      <c r="B64" s="18" t="n">
        <v>6.44444444444445</v>
      </c>
      <c r="C64" s="16" t="n">
        <v>8.11111111111111</v>
      </c>
      <c r="D64" s="16" t="n">
        <v>6.88888888888889</v>
      </c>
      <c r="E64" s="16" t="n">
        <v>10.3888888888889</v>
      </c>
      <c r="F64" s="16" t="n">
        <v>8.22222222222222</v>
      </c>
      <c r="G64" s="16" t="n">
        <v>5.94444444444445</v>
      </c>
      <c r="H64" s="16" t="n">
        <v>8.72222222222222</v>
      </c>
      <c r="I64" s="16" t="n">
        <v>5.72222222222222</v>
      </c>
      <c r="J64" s="16" t="n">
        <v>7.72222222222222</v>
      </c>
      <c r="K64" s="19" t="n">
        <v>6.88888888888889</v>
      </c>
      <c r="L64" s="18" t="n">
        <f aca="false">AVERAGE(B64:K64)</f>
        <v>7.50555555555556</v>
      </c>
      <c r="M64" s="19" t="n">
        <f aca="false">STDEV(B64:K64)/SQRT(10)</f>
        <v>0.45</v>
      </c>
      <c r="N64" s="16"/>
      <c r="O64" s="16"/>
      <c r="P64" s="16"/>
    </row>
    <row r="65" customFormat="false" ht="14.25" hidden="false" customHeight="false" outlineLevel="0" collapsed="false">
      <c r="A65" s="15" t="n">
        <v>60</v>
      </c>
      <c r="B65" s="18" t="n">
        <v>8.33333333333333</v>
      </c>
      <c r="C65" s="16" t="n">
        <v>4.94444444444445</v>
      </c>
      <c r="D65" s="16" t="n">
        <v>6.83333333333333</v>
      </c>
      <c r="E65" s="21" t="n">
        <v>11.5</v>
      </c>
      <c r="F65" s="16" t="n">
        <v>5.77777777777778</v>
      </c>
      <c r="G65" s="16" t="n">
        <v>6.27777777777778</v>
      </c>
      <c r="H65" s="16" t="n">
        <v>6.27777777777778</v>
      </c>
      <c r="I65" s="16" t="n">
        <v>5.72222222222222</v>
      </c>
      <c r="J65" s="16" t="n">
        <v>8.11111111111111</v>
      </c>
      <c r="K65" s="19" t="n">
        <v>7.16666666666667</v>
      </c>
      <c r="L65" s="18" t="n">
        <f aca="false">AVERAGE(B65:K65)</f>
        <v>7.09444444444444</v>
      </c>
      <c r="M65" s="19" t="n">
        <f aca="false">STDEV(B65:K65)/SQRT(10)</f>
        <v>0.592769070943959</v>
      </c>
      <c r="N65" s="16"/>
      <c r="O65" s="16"/>
      <c r="P65" s="16"/>
    </row>
    <row r="66" customFormat="false" ht="14.25" hidden="false" customHeight="false" outlineLevel="0" collapsed="false">
      <c r="A66" s="15" t="n">
        <v>90</v>
      </c>
      <c r="B66" s="18" t="n">
        <v>7.38888888888889</v>
      </c>
      <c r="C66" s="16" t="n">
        <v>8.38888888888889</v>
      </c>
      <c r="D66" s="16" t="n">
        <v>7</v>
      </c>
      <c r="E66" s="16" t="n">
        <v>10.2222222222222</v>
      </c>
      <c r="F66" s="16" t="n">
        <v>4.61111111111111</v>
      </c>
      <c r="G66" s="16" t="n">
        <v>7.77777777777778</v>
      </c>
      <c r="H66" s="16" t="n">
        <v>6</v>
      </c>
      <c r="I66" s="16" t="n">
        <v>7</v>
      </c>
      <c r="J66" s="16" t="n">
        <v>6.83333333333333</v>
      </c>
      <c r="K66" s="19" t="n">
        <v>7.61111111111111</v>
      </c>
      <c r="L66" s="18" t="n">
        <f aca="false">AVERAGE(B66:K66)</f>
        <v>7.28333333333333</v>
      </c>
      <c r="M66" s="19" t="n">
        <f aca="false">STDEV(B66:K66)/SQRT(10)</f>
        <v>0.463958189545233</v>
      </c>
      <c r="N66" s="16"/>
      <c r="O66" s="16"/>
      <c r="P66" s="16"/>
    </row>
    <row r="67" customFormat="false" ht="14.25" hidden="false" customHeight="false" outlineLevel="0" collapsed="false">
      <c r="A67" s="15" t="n">
        <v>120</v>
      </c>
      <c r="B67" s="18" t="n">
        <v>5.11111111111111</v>
      </c>
      <c r="C67" s="16" t="n">
        <v>5.55555555555556</v>
      </c>
      <c r="D67" s="16" t="n">
        <v>5.94444444444445</v>
      </c>
      <c r="E67" s="16" t="n">
        <v>7.77777777777778</v>
      </c>
      <c r="F67" s="16" t="n">
        <v>5.94444444444445</v>
      </c>
      <c r="G67" s="16" t="n">
        <v>5.94444444444445</v>
      </c>
      <c r="H67" s="16" t="n">
        <v>5.5</v>
      </c>
      <c r="I67" s="16" t="n">
        <v>4.94444444444445</v>
      </c>
      <c r="J67" s="16" t="n">
        <v>6.22222222222222</v>
      </c>
      <c r="K67" s="19" t="n">
        <v>7</v>
      </c>
      <c r="L67" s="18" t="n">
        <f aca="false">AVERAGE(B67:K67)</f>
        <v>5.99444444444444</v>
      </c>
      <c r="M67" s="19" t="n">
        <f aca="false">STDEV(B67:K67)/SQRT(10)</f>
        <v>0.270199083236081</v>
      </c>
      <c r="N67" s="16"/>
      <c r="O67" s="16"/>
      <c r="P67" s="16"/>
    </row>
    <row r="68" customFormat="false" ht="15" hidden="false" customHeight="false" outlineLevel="0" collapsed="false">
      <c r="A68" s="11" t="s">
        <v>19</v>
      </c>
      <c r="B68" s="35" t="n">
        <v>123.880178087495</v>
      </c>
      <c r="C68" s="22" t="n">
        <v>201.762820512821</v>
      </c>
      <c r="D68" s="22" t="n">
        <v>232.083333333333</v>
      </c>
      <c r="E68" s="22" t="n">
        <v>665.833333333333</v>
      </c>
      <c r="F68" s="22" t="n">
        <v>268.333333333333</v>
      </c>
      <c r="G68" s="22" t="n">
        <v>222.916666666667</v>
      </c>
      <c r="H68" s="22" t="n">
        <v>309.583333333333</v>
      </c>
      <c r="I68" s="22" t="n">
        <v>196.666666666667</v>
      </c>
      <c r="J68" s="22" t="n">
        <v>240.833333333333</v>
      </c>
      <c r="K68" s="36" t="n">
        <v>183.452380952381</v>
      </c>
      <c r="L68" s="23" t="n">
        <f aca="false">AVERAGE(B68:K68)</f>
        <v>264.53453795527</v>
      </c>
      <c r="M68" s="24" t="n">
        <f aca="false">STDEV(B68:K68)/SQRT(10)</f>
        <v>47.2976067721707</v>
      </c>
      <c r="N68" s="16"/>
      <c r="O68" s="16"/>
      <c r="P68" s="16"/>
    </row>
    <row r="69" customFormat="false" ht="15" hidden="false" customHeight="false" outlineLevel="0" collapsed="false">
      <c r="A69" s="37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</row>
    <row r="70" customFormat="false" ht="14.25" hidden="false" customHeight="false" outlineLevel="0" collapsed="false">
      <c r="A70" s="29"/>
      <c r="B70" s="20"/>
      <c r="C70" s="20"/>
      <c r="D70" s="20"/>
      <c r="E70" s="20"/>
      <c r="F70" s="20"/>
      <c r="G70" s="20"/>
      <c r="H70" s="20"/>
      <c r="I70" s="20"/>
      <c r="J70" s="20"/>
      <c r="L70" s="20"/>
      <c r="M70" s="16"/>
      <c r="N70" s="16"/>
      <c r="O70" s="16"/>
      <c r="P70" s="16"/>
    </row>
    <row r="71" customFormat="false" ht="14.25" hidden="false" customHeight="false" outlineLevel="0" collapsed="false">
      <c r="B71" s="20"/>
      <c r="C71" s="20"/>
      <c r="D71" s="20"/>
      <c r="E71" s="20"/>
      <c r="F71" s="20"/>
      <c r="G71" s="20"/>
      <c r="H71" s="20"/>
      <c r="I71" s="20"/>
      <c r="J71" s="20"/>
      <c r="L71" s="20"/>
      <c r="M71" s="16"/>
      <c r="N71" s="16"/>
      <c r="O71" s="16"/>
      <c r="P71" s="16"/>
    </row>
    <row r="72" customFormat="false" ht="14.25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M72" s="4"/>
      <c r="N72" s="4"/>
      <c r="O72" s="4"/>
      <c r="P72" s="4"/>
    </row>
    <row r="73" customFormat="false" ht="14.25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M73" s="4"/>
      <c r="N73" s="4"/>
      <c r="O73" s="4"/>
      <c r="P73" s="4"/>
    </row>
    <row r="74" customFormat="false" ht="14.2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  <c r="J74" s="4"/>
      <c r="M74" s="4"/>
      <c r="N74" s="4"/>
      <c r="O74" s="4"/>
      <c r="P74" s="4"/>
    </row>
    <row r="75" customFormat="false" ht="14.25" hidden="false" customHeight="false" outlineLevel="0" collapsed="false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customFormat="false" ht="15" hidden="false" customHeight="false" outlineLevel="0" collapsed="false">
      <c r="A76" s="38" t="s">
        <v>24</v>
      </c>
      <c r="B76" s="7"/>
      <c r="C76" s="7"/>
      <c r="D76" s="7"/>
      <c r="E76" s="7"/>
      <c r="F76" s="7"/>
      <c r="G76" s="7"/>
      <c r="H76" s="7"/>
      <c r="I76" s="7"/>
      <c r="J76" s="7"/>
      <c r="K76" s="9"/>
      <c r="L76" s="8"/>
      <c r="M76" s="9"/>
      <c r="N76" s="10"/>
      <c r="O76" s="10"/>
      <c r="P76" s="10"/>
    </row>
    <row r="77" customFormat="false" ht="15" hidden="false" customHeight="false" outlineLevel="0" collapsed="false">
      <c r="A77" s="13" t="s">
        <v>6</v>
      </c>
      <c r="B77" s="12" t="s">
        <v>7</v>
      </c>
      <c r="C77" s="12" t="s">
        <v>8</v>
      </c>
      <c r="D77" s="12" t="s">
        <v>9</v>
      </c>
      <c r="E77" s="12" t="s">
        <v>10</v>
      </c>
      <c r="F77" s="12" t="s">
        <v>11</v>
      </c>
      <c r="G77" s="12" t="s">
        <v>12</v>
      </c>
      <c r="H77" s="12" t="s">
        <v>13</v>
      </c>
      <c r="I77" s="12" t="s">
        <v>14</v>
      </c>
      <c r="J77" s="12" t="s">
        <v>15</v>
      </c>
      <c r="K77" s="14" t="s">
        <v>16</v>
      </c>
      <c r="L77" s="13" t="s">
        <v>17</v>
      </c>
      <c r="M77" s="14" t="s">
        <v>18</v>
      </c>
      <c r="N77" s="10"/>
      <c r="O77" s="10"/>
      <c r="P77" s="10"/>
    </row>
    <row r="78" customFormat="false" ht="14.25" hidden="false" customHeight="false" outlineLevel="0" collapsed="false">
      <c r="A78" s="39" t="n">
        <v>0</v>
      </c>
      <c r="B78" s="40" t="n">
        <v>6.72222222222222</v>
      </c>
      <c r="C78" s="33" t="n">
        <v>5.33333333333333</v>
      </c>
      <c r="D78" s="33" t="n">
        <v>5.66666666666667</v>
      </c>
      <c r="E78" s="33" t="n">
        <v>5.33333333333333</v>
      </c>
      <c r="F78" s="33" t="n">
        <v>5.05555555555556</v>
      </c>
      <c r="G78" s="33" t="n">
        <v>4.72222222222222</v>
      </c>
      <c r="H78" s="33" t="n">
        <v>4.66666666666667</v>
      </c>
      <c r="I78" s="33" t="n">
        <v>4.88888888888889</v>
      </c>
      <c r="J78" s="33" t="n">
        <v>5</v>
      </c>
      <c r="K78" s="34" t="n">
        <v>5.33333333333333</v>
      </c>
      <c r="L78" s="18" t="n">
        <f aca="false">AVERAGE(B78:K78)</f>
        <v>5.27222222222222</v>
      </c>
      <c r="M78" s="19" t="n">
        <f aca="false">STDEV(B78:K78)/SQRT(10)</f>
        <v>0.188752674196847</v>
      </c>
      <c r="N78" s="16"/>
      <c r="O78" s="16"/>
      <c r="P78" s="16"/>
    </row>
    <row r="79" customFormat="false" ht="14.25" hidden="false" customHeight="false" outlineLevel="0" collapsed="false">
      <c r="A79" s="15" t="n">
        <v>15</v>
      </c>
      <c r="B79" s="18" t="n">
        <v>4.22222222222222</v>
      </c>
      <c r="C79" s="16" t="n">
        <v>5.11111111111111</v>
      </c>
      <c r="D79" s="16" t="n">
        <v>4.22222222222222</v>
      </c>
      <c r="E79" s="16" t="n">
        <v>5.05555555555556</v>
      </c>
      <c r="F79" s="16" t="n">
        <v>4.38888888888889</v>
      </c>
      <c r="G79" s="16" t="n">
        <v>5.22222222222222</v>
      </c>
      <c r="H79" s="16" t="n">
        <v>4.83333333333333</v>
      </c>
      <c r="I79" s="16" t="n">
        <v>5.66666666666667</v>
      </c>
      <c r="J79" s="16" t="n">
        <v>5.22222222222222</v>
      </c>
      <c r="K79" s="19" t="n">
        <v>5.11111111111111</v>
      </c>
      <c r="L79" s="18" t="n">
        <f aca="false">AVERAGE(B79:K79)</f>
        <v>4.90555555555556</v>
      </c>
      <c r="M79" s="19" t="n">
        <f aca="false">STDEV(B79:K79)/SQRT(10)</f>
        <v>0.152494125007705</v>
      </c>
      <c r="N79" s="16"/>
      <c r="O79" s="16"/>
      <c r="P79" s="16"/>
    </row>
    <row r="80" customFormat="false" ht="14.25" hidden="false" customHeight="false" outlineLevel="0" collapsed="false">
      <c r="A80" s="15" t="n">
        <v>30</v>
      </c>
      <c r="B80" s="18" t="n">
        <v>5.22222222222222</v>
      </c>
      <c r="C80" s="16" t="n">
        <v>5.94444444444445</v>
      </c>
      <c r="D80" s="16" t="n">
        <v>6.16666666666667</v>
      </c>
      <c r="E80" s="16" t="n">
        <v>5.94444444444445</v>
      </c>
      <c r="F80" s="16" t="n">
        <v>6</v>
      </c>
      <c r="G80" s="16" t="n">
        <v>4.88888888888889</v>
      </c>
      <c r="H80" s="16" t="n">
        <v>6.61111111111111</v>
      </c>
      <c r="I80" s="16" t="n">
        <v>6.5</v>
      </c>
      <c r="J80" s="16" t="n">
        <v>6.16666666666667</v>
      </c>
      <c r="K80" s="19" t="n">
        <v>6.16666666666667</v>
      </c>
      <c r="L80" s="18" t="n">
        <f aca="false">AVERAGE(B80:K80)</f>
        <v>5.96111111111111</v>
      </c>
      <c r="M80" s="19" t="n">
        <f aca="false">STDEV(B80:K80)/SQRT(10)</f>
        <v>0.167906908037769</v>
      </c>
      <c r="N80" s="16"/>
      <c r="O80" s="16"/>
      <c r="P80" s="16"/>
    </row>
    <row r="81" customFormat="false" ht="14.25" hidden="false" customHeight="false" outlineLevel="0" collapsed="false">
      <c r="A81" s="15" t="n">
        <v>45</v>
      </c>
      <c r="B81" s="18" t="n">
        <v>6.66666666666667</v>
      </c>
      <c r="C81" s="16" t="n">
        <v>6.72222222222222</v>
      </c>
      <c r="D81" s="16" t="n">
        <v>7.27777777777778</v>
      </c>
      <c r="E81" s="16" t="n">
        <v>7.11111111111111</v>
      </c>
      <c r="F81" s="16" t="n">
        <v>4.22222222222222</v>
      </c>
      <c r="G81" s="16" t="n">
        <v>5.5</v>
      </c>
      <c r="H81" s="16" t="n">
        <v>7</v>
      </c>
      <c r="I81" s="16" t="n">
        <v>7.33333333333333</v>
      </c>
      <c r="J81" s="16" t="n">
        <v>7.27777777777778</v>
      </c>
      <c r="K81" s="19" t="n">
        <v>6.94444444444445</v>
      </c>
      <c r="L81" s="18" t="n">
        <f aca="false">AVERAGE(B81:K81)</f>
        <v>6.60555555555556</v>
      </c>
      <c r="M81" s="19" t="n">
        <f aca="false">STDEV(B81:K81)/SQRT(10)</f>
        <v>0.314100496792106</v>
      </c>
      <c r="N81" s="16"/>
      <c r="O81" s="16"/>
      <c r="P81" s="16"/>
    </row>
    <row r="82" customFormat="false" ht="14.25" hidden="false" customHeight="false" outlineLevel="0" collapsed="false">
      <c r="A82" s="15" t="n">
        <v>60</v>
      </c>
      <c r="B82" s="18" t="n">
        <v>5.83333333333333</v>
      </c>
      <c r="C82" s="16" t="n">
        <v>7.72222222222222</v>
      </c>
      <c r="D82" s="16" t="n">
        <v>6.27777777777778</v>
      </c>
      <c r="E82" s="16" t="n">
        <v>8.05555555555556</v>
      </c>
      <c r="F82" s="16" t="n">
        <v>5</v>
      </c>
      <c r="G82" s="16" t="n">
        <v>5.66666666666667</v>
      </c>
      <c r="H82" s="16" t="n">
        <v>5.94444444444445</v>
      </c>
      <c r="I82" s="16" t="n">
        <v>7.11111111111111</v>
      </c>
      <c r="J82" s="16" t="n">
        <v>7.16666666666667</v>
      </c>
      <c r="K82" s="19" t="n">
        <v>6.44444444444445</v>
      </c>
      <c r="L82" s="18" t="n">
        <f aca="false">AVERAGE(B82:K82)</f>
        <v>6.52222222222222</v>
      </c>
      <c r="M82" s="19" t="n">
        <f aca="false">STDEV(B82:K82)/SQRT(10)</f>
        <v>0.306893814605431</v>
      </c>
      <c r="N82" s="16"/>
      <c r="O82" s="16"/>
      <c r="P82" s="16"/>
    </row>
    <row r="83" customFormat="false" ht="14.25" hidden="false" customHeight="false" outlineLevel="0" collapsed="false">
      <c r="A83" s="15" t="n">
        <v>90</v>
      </c>
      <c r="B83" s="18" t="n">
        <v>7.27777777777778</v>
      </c>
      <c r="C83" s="16" t="n">
        <v>7.44444444444445</v>
      </c>
      <c r="D83" s="16" t="n">
        <v>6.72222222222222</v>
      </c>
      <c r="E83" s="16" t="n">
        <v>7.72222222222222</v>
      </c>
      <c r="F83" s="16" t="n">
        <v>5.72222222222222</v>
      </c>
      <c r="G83" s="16" t="n">
        <v>5.88888888888889</v>
      </c>
      <c r="H83" s="16" t="n">
        <v>6.22222222222222</v>
      </c>
      <c r="I83" s="16" t="n">
        <v>6.5</v>
      </c>
      <c r="J83" s="16" t="n">
        <v>7.61111111111111</v>
      </c>
      <c r="K83" s="19" t="n">
        <v>6.11111111111111</v>
      </c>
      <c r="L83" s="18" t="n">
        <f aca="false">AVERAGE(B83:K83)</f>
        <v>6.72222222222222</v>
      </c>
      <c r="M83" s="19" t="n">
        <f aca="false">STDEV(B83:K83)/SQRT(10)</f>
        <v>0.235411090104751</v>
      </c>
      <c r="N83" s="16"/>
      <c r="O83" s="16"/>
      <c r="P83" s="16"/>
    </row>
    <row r="84" customFormat="false" ht="14.25" hidden="false" customHeight="false" outlineLevel="0" collapsed="false">
      <c r="A84" s="15" t="n">
        <v>120</v>
      </c>
      <c r="B84" s="18" t="n">
        <v>6.27777777777778</v>
      </c>
      <c r="C84" s="16" t="n">
        <v>6.66666666666667</v>
      </c>
      <c r="D84" s="16" t="n">
        <v>6</v>
      </c>
      <c r="E84" s="16" t="n">
        <v>6.88888888888889</v>
      </c>
      <c r="F84" s="16" t="n">
        <v>7.05555555555556</v>
      </c>
      <c r="G84" s="16" t="n">
        <v>5.72222222222222</v>
      </c>
      <c r="H84" s="16" t="n">
        <v>5.72222222222222</v>
      </c>
      <c r="I84" s="16" t="n">
        <v>5.11111111111111</v>
      </c>
      <c r="J84" s="16" t="n">
        <v>6.72222222222222</v>
      </c>
      <c r="K84" s="19" t="n">
        <v>5.94444444444445</v>
      </c>
      <c r="L84" s="18" t="n">
        <f aca="false">AVERAGE(B84:K84)</f>
        <v>6.21111111111111</v>
      </c>
      <c r="M84" s="19" t="n">
        <f aca="false">STDEV(B84:K84)/SQRT(10)</f>
        <v>0.195771485724482</v>
      </c>
      <c r="N84" s="16"/>
      <c r="O84" s="16"/>
      <c r="P84" s="16"/>
    </row>
    <row r="85" customFormat="false" ht="15" hidden="false" customHeight="false" outlineLevel="0" collapsed="false">
      <c r="A85" s="11" t="s">
        <v>19</v>
      </c>
      <c r="B85" s="35" t="n">
        <v>7.83475783475783</v>
      </c>
      <c r="C85" s="22" t="n">
        <v>165.861111111111</v>
      </c>
      <c r="D85" s="22" t="n">
        <v>79.297619047619</v>
      </c>
      <c r="E85" s="22" t="n">
        <v>190.651041666667</v>
      </c>
      <c r="F85" s="22" t="n">
        <v>57.1460889146773</v>
      </c>
      <c r="G85" s="22" t="n">
        <v>92.9166666666667</v>
      </c>
      <c r="H85" s="22" t="n">
        <v>157.916666666667</v>
      </c>
      <c r="I85" s="22" t="n">
        <v>174.166666666667</v>
      </c>
      <c r="J85" s="22" t="n">
        <v>207.916666666667</v>
      </c>
      <c r="K85" s="36" t="n">
        <v>92.8508771929825</v>
      </c>
      <c r="L85" s="23" t="n">
        <f aca="false">AVERAGE(B85:K85)</f>
        <v>122.655816243448</v>
      </c>
      <c r="M85" s="24" t="n">
        <f aca="false">STDEV(B85:K85)/SQRT(10)</f>
        <v>20.7589982058503</v>
      </c>
      <c r="N85" s="16"/>
      <c r="O85" s="16"/>
      <c r="P85" s="16"/>
    </row>
    <row r="86" customFormat="false" ht="15" hidden="false" customHeight="false" outlineLevel="0" collapsed="false">
      <c r="B86" s="20"/>
      <c r="C86" s="20"/>
      <c r="D86" s="20"/>
      <c r="E86" s="20"/>
      <c r="F86" s="20"/>
      <c r="G86" s="20"/>
      <c r="H86" s="20"/>
      <c r="I86" s="20"/>
      <c r="J86" s="20"/>
      <c r="K86" s="20"/>
      <c r="L86" s="41"/>
      <c r="M86" s="41"/>
      <c r="N86" s="41"/>
      <c r="O86" s="41"/>
      <c r="P86" s="41"/>
    </row>
    <row r="87" customFormat="false" ht="14.25" hidden="false" customHeight="false" outlineLevel="0" collapsed="false">
      <c r="A87" s="4"/>
      <c r="L87" s="20"/>
    </row>
    <row r="88" customFormat="false" ht="14.25" hidden="false" customHeight="false" outlineLevel="0" collapsed="false">
      <c r="L88" s="20"/>
    </row>
    <row r="91" customFormat="false" ht="12.75" hidden="false" customHeight="false" outlineLevel="0" collapsed="false">
      <c r="A91" s="30"/>
      <c r="B91" s="42"/>
      <c r="C91" s="42"/>
      <c r="D91" s="42"/>
      <c r="E91" s="42"/>
      <c r="F91" s="42"/>
      <c r="G91" s="42"/>
      <c r="H91" s="42"/>
      <c r="I91" s="42"/>
      <c r="J91" s="42"/>
      <c r="K91" s="42"/>
    </row>
    <row r="92" customFormat="false" ht="12.75" hidden="false" customHeight="false" outlineLevel="0" collapsed="false">
      <c r="A92" s="30"/>
      <c r="B92" s="42"/>
      <c r="C92" s="42"/>
      <c r="D92" s="42"/>
      <c r="E92" s="42"/>
      <c r="F92" s="42"/>
      <c r="G92" s="42"/>
      <c r="H92" s="42"/>
      <c r="I92" s="42"/>
      <c r="J92" s="42"/>
      <c r="K92" s="42"/>
    </row>
    <row r="93" customFormat="false" ht="12.75" hidden="false" customHeight="false" outlineLevel="0" collapsed="false">
      <c r="A93" s="30"/>
      <c r="B93" s="30"/>
      <c r="C93" s="30"/>
      <c r="D93" s="30"/>
      <c r="E93" s="30"/>
      <c r="F93" s="30"/>
      <c r="G93" s="30"/>
      <c r="H93" s="30"/>
      <c r="I93" s="30"/>
      <c r="J93" s="30"/>
      <c r="K93" s="30"/>
    </row>
    <row r="94" customFormat="false" ht="12.75" hidden="false" customHeight="false" outlineLevel="0" collapsed="false">
      <c r="A94" s="30"/>
      <c r="B94" s="43"/>
      <c r="C94" s="43"/>
      <c r="D94" s="43"/>
      <c r="E94" s="43"/>
      <c r="F94" s="43"/>
      <c r="G94" s="43"/>
      <c r="H94" s="43"/>
      <c r="I94" s="43"/>
      <c r="J94" s="43"/>
      <c r="K94" s="43"/>
    </row>
    <row r="95" customFormat="false" ht="12.75" hidden="false" customHeight="false" outlineLevel="0" collapsed="false">
      <c r="A95" s="30"/>
      <c r="B95" s="30"/>
      <c r="C95" s="30"/>
      <c r="D95" s="30"/>
      <c r="E95" s="30"/>
      <c r="F95" s="30"/>
      <c r="G95" s="30"/>
      <c r="H95" s="30"/>
      <c r="I95" s="30"/>
      <c r="J95" s="30"/>
      <c r="K95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F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9.0546875" defaultRowHeight="12.75" zeroHeight="false" outlineLevelRow="0" outlineLevelCol="0"/>
  <sheetData>
    <row r="3" customFormat="false" ht="12.75" hidden="false" customHeight="false" outlineLevel="0" collapsed="false">
      <c r="A3" s="0" t="s">
        <v>25</v>
      </c>
      <c r="F3" s="0" t="s">
        <v>17</v>
      </c>
    </row>
    <row r="4" customFormat="false" ht="12.75" hidden="false" customHeight="false" outlineLevel="0" collapsed="false">
      <c r="A4" s="0" t="n">
        <v>0</v>
      </c>
      <c r="B4" s="44" t="n">
        <f aca="false">iAUCData!L7</f>
        <v>4.93333333333333</v>
      </c>
      <c r="C4" s="44" t="n">
        <f aca="false">iAUCData!L20</f>
        <v>5.49444444444444</v>
      </c>
      <c r="D4" s="44" t="n">
        <f aca="false">iAUCData!L32</f>
        <v>5.45555555555556</v>
      </c>
      <c r="E4" s="44"/>
      <c r="F4" s="0" t="n">
        <f aca="false">(B4+C4+D4)/3</f>
        <v>5.29444444444444</v>
      </c>
    </row>
    <row r="5" customFormat="false" ht="12.75" hidden="false" customHeight="false" outlineLevel="0" collapsed="false">
      <c r="A5" s="0" t="n">
        <v>15</v>
      </c>
      <c r="B5" s="44" t="n">
        <f aca="false">iAUCData!L8</f>
        <v>6.25</v>
      </c>
      <c r="C5" s="44" t="n">
        <f aca="false">iAUCData!L21</f>
        <v>8.48888888888889</v>
      </c>
      <c r="D5" s="44" t="n">
        <f aca="false">iAUCData!L33</f>
        <v>7.19444444444445</v>
      </c>
      <c r="E5" s="44"/>
      <c r="F5" s="0" t="n">
        <f aca="false">(B5+C5+D5)/3</f>
        <v>7.31111111111111</v>
      </c>
    </row>
    <row r="6" customFormat="false" ht="12.75" hidden="false" customHeight="false" outlineLevel="0" collapsed="false">
      <c r="A6" s="0" t="n">
        <v>30</v>
      </c>
      <c r="B6" s="44" t="n">
        <f aca="false">iAUCData!L9</f>
        <v>7.48333333333333</v>
      </c>
      <c r="C6" s="44" t="n">
        <f aca="false">iAUCData!L22</f>
        <v>8.90555555555556</v>
      </c>
      <c r="D6" s="44" t="n">
        <f aca="false">iAUCData!L34</f>
        <v>8.72777777777778</v>
      </c>
      <c r="E6" s="44"/>
      <c r="F6" s="0" t="n">
        <f aca="false">(B6+C6+D6)/3</f>
        <v>8.37222222222222</v>
      </c>
    </row>
    <row r="7" customFormat="false" ht="12.75" hidden="false" customHeight="false" outlineLevel="0" collapsed="false">
      <c r="A7" s="0" t="n">
        <v>45</v>
      </c>
      <c r="B7" s="44" t="n">
        <f aca="false">iAUCData!L10</f>
        <v>7.28333333333333</v>
      </c>
      <c r="C7" s="44" t="n">
        <f aca="false">iAUCData!L23</f>
        <v>8.9</v>
      </c>
      <c r="D7" s="44" t="n">
        <f aca="false">iAUCData!L35</f>
        <v>9.46111111111111</v>
      </c>
      <c r="E7" s="44"/>
      <c r="F7" s="0" t="n">
        <f aca="false">(B7+C7+D7)/3</f>
        <v>8.54814814814815</v>
      </c>
    </row>
    <row r="8" customFormat="false" ht="12.75" hidden="false" customHeight="false" outlineLevel="0" collapsed="false">
      <c r="A8" s="0" t="n">
        <v>60</v>
      </c>
      <c r="B8" s="44" t="n">
        <f aca="false">iAUCData!L11</f>
        <v>7.31666666666667</v>
      </c>
      <c r="C8" s="44" t="n">
        <f aca="false">iAUCData!L24</f>
        <v>8.12222222222222</v>
      </c>
      <c r="D8" s="44" t="n">
        <f aca="false">iAUCData!L36</f>
        <v>8.82777777777778</v>
      </c>
      <c r="E8" s="44"/>
      <c r="F8" s="0" t="n">
        <f aca="false">(B8+C8+D8)/3</f>
        <v>8.08888888888889</v>
      </c>
    </row>
    <row r="9" customFormat="false" ht="12.75" hidden="false" customHeight="false" outlineLevel="0" collapsed="false">
      <c r="A9" s="0" t="n">
        <v>90</v>
      </c>
      <c r="B9" s="44" t="n">
        <f aca="false">iAUCData!L12</f>
        <v>6.81111111111111</v>
      </c>
      <c r="C9" s="44" t="n">
        <f aca="false">iAUCData!L25</f>
        <v>6.65</v>
      </c>
      <c r="D9" s="44" t="n">
        <f aca="false">iAUCData!L37</f>
        <v>8.21666666666667</v>
      </c>
      <c r="E9" s="44"/>
      <c r="F9" s="0" t="n">
        <f aca="false">(B9+C9+D9)/3</f>
        <v>7.22592592592593</v>
      </c>
    </row>
    <row r="10" customFormat="false" ht="12.75" hidden="false" customHeight="false" outlineLevel="0" collapsed="false">
      <c r="A10" s="0" t="n">
        <v>120</v>
      </c>
      <c r="B10" s="44" t="n">
        <f aca="false">iAUCData!L13</f>
        <v>5.87222222222222</v>
      </c>
      <c r="C10" s="44" t="n">
        <f aca="false">iAUCData!L26</f>
        <v>6.35555555555556</v>
      </c>
      <c r="D10" s="44" t="n">
        <f aca="false">iAUCData!L38</f>
        <v>5.70555555555556</v>
      </c>
      <c r="E10" s="44"/>
      <c r="F10" s="0" t="n">
        <f aca="false">(B10+C10+D10)/3</f>
        <v>5.97777777777778</v>
      </c>
    </row>
    <row r="14" customFormat="false" ht="12.75" hidden="false" customHeight="false" outlineLevel="0" collapsed="false">
      <c r="A14" s="0" t="s">
        <v>25</v>
      </c>
      <c r="B14" s="0" t="s">
        <v>26</v>
      </c>
      <c r="C14" s="0" t="s">
        <v>27</v>
      </c>
      <c r="D14" s="0" t="s">
        <v>28</v>
      </c>
      <c r="F14" s="0" t="s">
        <v>17</v>
      </c>
    </row>
    <row r="15" customFormat="false" ht="12.75" hidden="false" customHeight="false" outlineLevel="0" collapsed="false">
      <c r="A15" s="0" t="n">
        <v>0</v>
      </c>
      <c r="B15" s="44" t="n">
        <f aca="false">iAUCData!L46</f>
        <v>5</v>
      </c>
      <c r="C15" s="44" t="n">
        <f aca="false">iAUCData!L61</f>
        <v>4.43333333333333</v>
      </c>
      <c r="D15" s="44" t="n">
        <f aca="false">iAUCData!L78</f>
        <v>5.27222222222222</v>
      </c>
      <c r="E15" s="44" t="n">
        <f aca="false">F4</f>
        <v>5.29444444444444</v>
      </c>
      <c r="F15" s="0" t="n">
        <f aca="false">(B15+C15+D15)/3</f>
        <v>4.90185185185185</v>
      </c>
    </row>
    <row r="16" customFormat="false" ht="12.75" hidden="false" customHeight="false" outlineLevel="0" collapsed="false">
      <c r="A16" s="0" t="n">
        <v>15</v>
      </c>
      <c r="B16" s="44" t="n">
        <f aca="false">iAUCData!L47</f>
        <v>4.91666666666667</v>
      </c>
      <c r="C16" s="44" t="n">
        <f aca="false">iAUCData!L62</f>
        <v>5.31111111111111</v>
      </c>
      <c r="D16" s="44" t="n">
        <f aca="false">iAUCData!L79</f>
        <v>4.90555555555556</v>
      </c>
      <c r="E16" s="44" t="n">
        <f aca="false">F5</f>
        <v>7.31111111111111</v>
      </c>
      <c r="F16" s="0" t="n">
        <f aca="false">(B16+C16+D16)/3</f>
        <v>5.04444444444444</v>
      </c>
    </row>
    <row r="17" customFormat="false" ht="12.75" hidden="false" customHeight="false" outlineLevel="0" collapsed="false">
      <c r="A17" s="0" t="n">
        <v>30</v>
      </c>
      <c r="B17" s="44" t="n">
        <f aca="false">iAUCData!L48</f>
        <v>5.46666666666667</v>
      </c>
      <c r="C17" s="44" t="n">
        <f aca="false">iAUCData!L63</f>
        <v>6.61111111111111</v>
      </c>
      <c r="D17" s="44" t="n">
        <f aca="false">iAUCData!L80</f>
        <v>5.96111111111111</v>
      </c>
      <c r="E17" s="44" t="n">
        <f aca="false">F6</f>
        <v>8.37222222222222</v>
      </c>
      <c r="F17" s="0" t="n">
        <f aca="false">(B17+C17+D17)/3</f>
        <v>6.01296296296296</v>
      </c>
    </row>
    <row r="18" customFormat="false" ht="12.75" hidden="false" customHeight="false" outlineLevel="0" collapsed="false">
      <c r="A18" s="0" t="n">
        <v>45</v>
      </c>
      <c r="B18" s="44" t="n">
        <f aca="false">iAUCData!L49</f>
        <v>5.83888888888889</v>
      </c>
      <c r="C18" s="44" t="n">
        <f aca="false">iAUCData!L64</f>
        <v>7.50555555555556</v>
      </c>
      <c r="D18" s="44" t="n">
        <f aca="false">iAUCData!L81</f>
        <v>6.60555555555556</v>
      </c>
      <c r="E18" s="44" t="n">
        <f aca="false">F7</f>
        <v>8.54814814814815</v>
      </c>
      <c r="F18" s="0" t="n">
        <f aca="false">(B18+C18+D18)/3</f>
        <v>6.65</v>
      </c>
    </row>
    <row r="19" customFormat="false" ht="12.75" hidden="false" customHeight="false" outlineLevel="0" collapsed="false">
      <c r="A19" s="0" t="n">
        <v>60</v>
      </c>
      <c r="B19" s="44" t="n">
        <f aca="false">iAUCData!L50</f>
        <v>6.38888888888889</v>
      </c>
      <c r="C19" s="44" t="n">
        <f aca="false">iAUCData!L65</f>
        <v>7.09444444444444</v>
      </c>
      <c r="D19" s="44" t="n">
        <f aca="false">iAUCData!L82</f>
        <v>6.52222222222222</v>
      </c>
      <c r="E19" s="44" t="n">
        <f aca="false">F8</f>
        <v>8.08888888888889</v>
      </c>
      <c r="F19" s="0" t="n">
        <f aca="false">(B19+C19+D19)/3</f>
        <v>6.66851851851852</v>
      </c>
    </row>
    <row r="20" customFormat="false" ht="12.75" hidden="false" customHeight="false" outlineLevel="0" collapsed="false">
      <c r="A20" s="0" t="n">
        <v>90</v>
      </c>
      <c r="B20" s="44" t="n">
        <f aca="false">iAUCData!L51</f>
        <v>5.88888888888889</v>
      </c>
      <c r="C20" s="44" t="n">
        <f aca="false">iAUCData!L66</f>
        <v>7.28333333333333</v>
      </c>
      <c r="D20" s="44" t="n">
        <f aca="false">iAUCData!L83</f>
        <v>6.72222222222222</v>
      </c>
      <c r="E20" s="44" t="n">
        <f aca="false">F9</f>
        <v>7.22592592592593</v>
      </c>
      <c r="F20" s="0" t="n">
        <f aca="false">(B20+C20+D20)/3</f>
        <v>6.63148148148148</v>
      </c>
    </row>
    <row r="21" customFormat="false" ht="12.75" hidden="false" customHeight="false" outlineLevel="0" collapsed="false">
      <c r="A21" s="0" t="n">
        <v>120</v>
      </c>
      <c r="B21" s="44" t="n">
        <f aca="false">iAUCData!L52</f>
        <v>5.70555555555556</v>
      </c>
      <c r="C21" s="44" t="n">
        <f aca="false">iAUCData!L67</f>
        <v>5.99444444444444</v>
      </c>
      <c r="D21" s="44" t="n">
        <f aca="false">iAUCData!L84</f>
        <v>6.21111111111111</v>
      </c>
      <c r="E21" s="44" t="n">
        <f aca="false">F10</f>
        <v>5.97777777777778</v>
      </c>
      <c r="F21" s="0" t="n">
        <f aca="false">(B21+C21+D21)/3</f>
        <v>5.970370370370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1.1171875" defaultRowHeight="12.75" zeroHeight="false" outlineLevelRow="0" outlineLevelCol="0"/>
  <cols>
    <col collapsed="false" customWidth="true" hidden="false" outlineLevel="0" max="1" min="1" style="0" width="14.87"/>
    <col collapsed="false" customWidth="true" hidden="false" outlineLevel="0" max="11" min="2" style="0" width="11.99"/>
  </cols>
  <sheetData>
    <row r="3" customFormat="false" ht="15.75" hidden="false" customHeight="false" outlineLevel="0" collapsed="false">
      <c r="A3" s="45" t="s">
        <v>29</v>
      </c>
    </row>
    <row r="5" customFormat="false" ht="15" hidden="false" customHeight="false" outlineLevel="0" collapsed="false">
      <c r="A5" s="8" t="s">
        <v>5</v>
      </c>
      <c r="B5" s="7"/>
      <c r="C5" s="7"/>
      <c r="D5" s="7"/>
      <c r="E5" s="7"/>
      <c r="F5" s="7"/>
      <c r="G5" s="7"/>
      <c r="H5" s="7"/>
      <c r="I5" s="7"/>
      <c r="J5" s="7"/>
      <c r="K5" s="9"/>
    </row>
    <row r="6" customFormat="false" ht="15" hidden="false" customHeight="false" outlineLevel="0" collapsed="false">
      <c r="A6" s="13" t="s">
        <v>6</v>
      </c>
      <c r="B6" s="12" t="s">
        <v>7</v>
      </c>
      <c r="C6" s="12" t="s">
        <v>8</v>
      </c>
      <c r="D6" s="12" t="s">
        <v>9</v>
      </c>
      <c r="E6" s="12" t="s">
        <v>10</v>
      </c>
      <c r="F6" s="12" t="s">
        <v>11</v>
      </c>
      <c r="G6" s="12" t="s">
        <v>12</v>
      </c>
      <c r="H6" s="12" t="s">
        <v>13</v>
      </c>
      <c r="I6" s="12" t="s">
        <v>14</v>
      </c>
      <c r="J6" s="12" t="s">
        <v>15</v>
      </c>
      <c r="K6" s="14" t="s">
        <v>16</v>
      </c>
    </row>
    <row r="7" customFormat="false" ht="14.25" hidden="false" customHeight="false" outlineLevel="0" collapsed="false">
      <c r="A7" s="46" t="n">
        <v>0</v>
      </c>
      <c r="B7" s="47" t="n">
        <v>101</v>
      </c>
      <c r="C7" s="47" t="n">
        <v>61</v>
      </c>
      <c r="D7" s="47" t="n">
        <v>77</v>
      </c>
      <c r="E7" s="47" t="n">
        <v>76</v>
      </c>
      <c r="F7" s="47" t="n">
        <v>120</v>
      </c>
      <c r="G7" s="47" t="n">
        <v>87</v>
      </c>
      <c r="H7" s="47" t="n">
        <v>104</v>
      </c>
      <c r="I7" s="47" t="n">
        <v>101</v>
      </c>
      <c r="J7" s="47" t="n">
        <v>84</v>
      </c>
      <c r="K7" s="48" t="n">
        <v>77</v>
      </c>
    </row>
    <row r="8" customFormat="false" ht="14.25" hidden="false" customHeight="false" outlineLevel="0" collapsed="false">
      <c r="A8" s="46" t="n">
        <v>15</v>
      </c>
      <c r="B8" s="47" t="n">
        <v>106</v>
      </c>
      <c r="C8" s="47" t="n">
        <v>72</v>
      </c>
      <c r="D8" s="47" t="n">
        <v>84</v>
      </c>
      <c r="E8" s="47" t="n">
        <v>118</v>
      </c>
      <c r="F8" s="47" t="n">
        <v>175</v>
      </c>
      <c r="G8" s="47" t="n">
        <v>141</v>
      </c>
      <c r="H8" s="47" t="n">
        <v>144</v>
      </c>
      <c r="I8" s="47" t="n">
        <v>105</v>
      </c>
      <c r="J8" s="47" t="n">
        <v>89</v>
      </c>
      <c r="K8" s="48" t="n">
        <v>91</v>
      </c>
    </row>
    <row r="9" customFormat="false" ht="14.25" hidden="false" customHeight="false" outlineLevel="0" collapsed="false">
      <c r="A9" s="46" t="n">
        <v>30</v>
      </c>
      <c r="B9" s="47" t="n">
        <v>103</v>
      </c>
      <c r="C9" s="47" t="n">
        <v>121</v>
      </c>
      <c r="D9" s="47" t="n">
        <v>113</v>
      </c>
      <c r="E9" s="47" t="n">
        <v>136</v>
      </c>
      <c r="F9" s="47" t="n">
        <v>219</v>
      </c>
      <c r="G9" s="47" t="n">
        <v>120</v>
      </c>
      <c r="H9" s="47" t="n">
        <v>160</v>
      </c>
      <c r="I9" s="47" t="n">
        <v>151</v>
      </c>
      <c r="J9" s="47" t="n">
        <v>123</v>
      </c>
      <c r="K9" s="48" t="n">
        <v>101</v>
      </c>
    </row>
    <row r="10" customFormat="false" ht="14.25" hidden="false" customHeight="false" outlineLevel="0" collapsed="false">
      <c r="A10" s="46" t="n">
        <v>45</v>
      </c>
      <c r="B10" s="47" t="n">
        <v>136</v>
      </c>
      <c r="C10" s="47" t="n">
        <v>113</v>
      </c>
      <c r="D10" s="47" t="n">
        <v>135</v>
      </c>
      <c r="E10" s="47" t="n">
        <v>136</v>
      </c>
      <c r="F10" s="47" t="n">
        <v>167</v>
      </c>
      <c r="G10" s="47" t="n">
        <v>150</v>
      </c>
      <c r="H10" s="47" t="n">
        <v>115</v>
      </c>
      <c r="I10" s="47" t="n">
        <v>115</v>
      </c>
      <c r="J10" s="47" t="n">
        <v>136</v>
      </c>
      <c r="K10" s="48" t="n">
        <v>108</v>
      </c>
    </row>
    <row r="11" customFormat="false" ht="14.25" hidden="false" customHeight="false" outlineLevel="0" collapsed="false">
      <c r="A11" s="46" t="n">
        <v>60</v>
      </c>
      <c r="B11" s="47" t="n">
        <v>122</v>
      </c>
      <c r="C11" s="47" t="n">
        <v>103</v>
      </c>
      <c r="D11" s="47" t="n">
        <v>157</v>
      </c>
      <c r="E11" s="47" t="n">
        <v>179</v>
      </c>
      <c r="F11" s="47" t="n">
        <v>120</v>
      </c>
      <c r="G11" s="47" t="n">
        <v>126</v>
      </c>
      <c r="H11" s="47" t="n">
        <v>128</v>
      </c>
      <c r="I11" s="47" t="n">
        <v>135</v>
      </c>
      <c r="J11" s="47" t="n">
        <v>124</v>
      </c>
      <c r="K11" s="48" t="n">
        <v>123</v>
      </c>
    </row>
    <row r="12" customFormat="false" ht="14.25" hidden="false" customHeight="false" outlineLevel="0" collapsed="false">
      <c r="A12" s="46" t="n">
        <v>90</v>
      </c>
      <c r="B12" s="47" t="n">
        <v>124</v>
      </c>
      <c r="C12" s="47" t="n">
        <v>97</v>
      </c>
      <c r="D12" s="47" t="n">
        <v>139</v>
      </c>
      <c r="E12" s="47" t="n">
        <v>155</v>
      </c>
      <c r="F12" s="47" t="n">
        <v>102</v>
      </c>
      <c r="G12" s="47" t="n">
        <v>122</v>
      </c>
      <c r="H12" s="47" t="n">
        <v>106</v>
      </c>
      <c r="I12" s="47" t="n">
        <v>102</v>
      </c>
      <c r="J12" s="47" t="n">
        <v>133</v>
      </c>
      <c r="K12" s="48" t="n">
        <v>146</v>
      </c>
    </row>
    <row r="13" customFormat="false" ht="14.25" hidden="false" customHeight="false" outlineLevel="0" collapsed="false">
      <c r="A13" s="49" t="n">
        <v>120</v>
      </c>
      <c r="B13" s="50" t="n">
        <v>96</v>
      </c>
      <c r="C13" s="50" t="n">
        <v>101</v>
      </c>
      <c r="D13" s="50" t="n">
        <v>112</v>
      </c>
      <c r="E13" s="50" t="n">
        <v>143</v>
      </c>
      <c r="F13" s="50" t="n">
        <v>96</v>
      </c>
      <c r="G13" s="50" t="n">
        <v>118</v>
      </c>
      <c r="H13" s="50" t="n">
        <v>66</v>
      </c>
      <c r="I13" s="50" t="n">
        <v>62</v>
      </c>
      <c r="J13" s="50" t="n">
        <v>114</v>
      </c>
      <c r="K13" s="51" t="n">
        <v>149</v>
      </c>
    </row>
    <row r="14" customFormat="false" ht="14.2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customFormat="false" ht="14.2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customFormat="false" ht="14.25" hidden="false" customHeight="false" outlineLevel="0" collapsed="false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customFormat="false" ht="14.2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customFormat="false" ht="15" hidden="false" customHeight="false" outlineLevel="0" collapsed="false">
      <c r="A18" s="8" t="s">
        <v>20</v>
      </c>
      <c r="B18" s="7"/>
      <c r="C18" s="7"/>
      <c r="D18" s="7"/>
      <c r="E18" s="7"/>
      <c r="F18" s="7"/>
      <c r="G18" s="7"/>
      <c r="H18" s="7"/>
      <c r="I18" s="7"/>
      <c r="J18" s="7"/>
      <c r="K18" s="9"/>
    </row>
    <row r="19" customFormat="false" ht="15" hidden="false" customHeight="false" outlineLevel="0" collapsed="false">
      <c r="A19" s="13" t="s">
        <v>6</v>
      </c>
      <c r="B19" s="12" t="s">
        <v>7</v>
      </c>
      <c r="C19" s="12" t="s">
        <v>8</v>
      </c>
      <c r="D19" s="12" t="s">
        <v>9</v>
      </c>
      <c r="E19" s="12" t="s">
        <v>10</v>
      </c>
      <c r="F19" s="12" t="s">
        <v>11</v>
      </c>
      <c r="G19" s="12" t="s">
        <v>12</v>
      </c>
      <c r="H19" s="12" t="s">
        <v>13</v>
      </c>
      <c r="I19" s="12" t="s">
        <v>14</v>
      </c>
      <c r="J19" s="12" t="s">
        <v>15</v>
      </c>
      <c r="K19" s="14" t="s">
        <v>16</v>
      </c>
    </row>
    <row r="20" customFormat="false" ht="14.25" hidden="false" customHeight="false" outlineLevel="0" collapsed="false">
      <c r="A20" s="46" t="n">
        <v>0</v>
      </c>
      <c r="B20" s="47" t="n">
        <v>97</v>
      </c>
      <c r="C20" s="47" t="n">
        <v>102</v>
      </c>
      <c r="D20" s="47" t="n">
        <v>82</v>
      </c>
      <c r="E20" s="47" t="n">
        <v>77</v>
      </c>
      <c r="F20" s="47" t="n">
        <v>129</v>
      </c>
      <c r="G20" s="47" t="n">
        <v>72</v>
      </c>
      <c r="H20" s="47" t="n">
        <v>148</v>
      </c>
      <c r="I20" s="47" t="n">
        <v>99</v>
      </c>
      <c r="J20" s="47" t="n">
        <v>101</v>
      </c>
      <c r="K20" s="48" t="n">
        <v>82</v>
      </c>
    </row>
    <row r="21" customFormat="false" ht="14.25" hidden="false" customHeight="false" outlineLevel="0" collapsed="false">
      <c r="A21" s="46" t="n">
        <v>15</v>
      </c>
      <c r="B21" s="47" t="n">
        <v>109</v>
      </c>
      <c r="C21" s="47" t="n">
        <v>127</v>
      </c>
      <c r="D21" s="47" t="n">
        <v>124</v>
      </c>
      <c r="E21" s="47" t="n">
        <v>124</v>
      </c>
      <c r="F21" s="47" t="n">
        <v>232</v>
      </c>
      <c r="G21" s="47" t="n">
        <v>144</v>
      </c>
      <c r="H21" s="47" t="n">
        <v>301</v>
      </c>
      <c r="I21" s="47" t="n">
        <v>143</v>
      </c>
      <c r="J21" s="47" t="n">
        <v>128</v>
      </c>
      <c r="K21" s="48" t="n">
        <v>96</v>
      </c>
    </row>
    <row r="22" customFormat="false" ht="14.25" hidden="false" customHeight="false" outlineLevel="0" collapsed="false">
      <c r="A22" s="46" t="n">
        <v>30</v>
      </c>
      <c r="B22" s="47" t="n">
        <v>116</v>
      </c>
      <c r="C22" s="47" t="n">
        <v>184</v>
      </c>
      <c r="D22" s="47" t="n">
        <v>114</v>
      </c>
      <c r="E22" s="47" t="n">
        <v>132</v>
      </c>
      <c r="F22" s="47" t="n">
        <v>186</v>
      </c>
      <c r="G22" s="47" t="n">
        <v>154</v>
      </c>
      <c r="H22" s="47" t="n">
        <v>273</v>
      </c>
      <c r="I22" s="47" t="n">
        <v>164</v>
      </c>
      <c r="J22" s="47" t="n">
        <v>158</v>
      </c>
      <c r="K22" s="48" t="n">
        <v>122</v>
      </c>
    </row>
    <row r="23" customFormat="false" ht="14.25" hidden="false" customHeight="false" outlineLevel="0" collapsed="false">
      <c r="A23" s="46" t="n">
        <v>45</v>
      </c>
      <c r="B23" s="47" t="n">
        <v>185</v>
      </c>
      <c r="C23" s="47" t="n">
        <v>182</v>
      </c>
      <c r="D23" s="47" t="n">
        <v>131</v>
      </c>
      <c r="E23" s="47" t="n">
        <v>157</v>
      </c>
      <c r="F23" s="47" t="n">
        <v>160</v>
      </c>
      <c r="G23" s="47" t="n">
        <v>143</v>
      </c>
      <c r="H23" s="47" t="n">
        <v>191</v>
      </c>
      <c r="I23" s="47" t="n">
        <v>165</v>
      </c>
      <c r="J23" s="47" t="n">
        <v>141</v>
      </c>
      <c r="K23" s="48" t="n">
        <v>147</v>
      </c>
    </row>
    <row r="24" customFormat="false" ht="14.25" hidden="false" customHeight="false" outlineLevel="0" collapsed="false">
      <c r="A24" s="46" t="n">
        <v>60</v>
      </c>
      <c r="B24" s="47" t="n">
        <v>194</v>
      </c>
      <c r="C24" s="47" t="n">
        <v>202</v>
      </c>
      <c r="D24" s="47" t="n">
        <v>103</v>
      </c>
      <c r="E24" s="47" t="n">
        <v>128</v>
      </c>
      <c r="F24" s="47" t="n">
        <v>120</v>
      </c>
      <c r="G24" s="47" t="n">
        <v>140</v>
      </c>
      <c r="H24" s="47" t="n">
        <v>152</v>
      </c>
      <c r="I24" s="47" t="n">
        <v>143</v>
      </c>
      <c r="J24" s="47" t="n">
        <v>161</v>
      </c>
      <c r="K24" s="48" t="n">
        <v>119</v>
      </c>
    </row>
    <row r="25" customFormat="false" ht="14.25" hidden="false" customHeight="false" outlineLevel="0" collapsed="false">
      <c r="A25" s="46" t="n">
        <v>90</v>
      </c>
      <c r="B25" s="47" t="n">
        <v>149</v>
      </c>
      <c r="C25" s="47" t="n">
        <v>123</v>
      </c>
      <c r="D25" s="47" t="n">
        <v>63</v>
      </c>
      <c r="E25" s="47" t="n">
        <v>147</v>
      </c>
      <c r="F25" s="47" t="n">
        <v>108</v>
      </c>
      <c r="G25" s="47" t="n">
        <v>153</v>
      </c>
      <c r="H25" s="47" t="n">
        <v>127</v>
      </c>
      <c r="I25" s="47" t="n">
        <v>109</v>
      </c>
      <c r="J25" s="47" t="n">
        <v>101</v>
      </c>
      <c r="K25" s="48" t="n">
        <v>117</v>
      </c>
    </row>
    <row r="26" customFormat="false" ht="14.25" hidden="false" customHeight="false" outlineLevel="0" collapsed="false">
      <c r="A26" s="49" t="n">
        <v>120</v>
      </c>
      <c r="B26" s="50" t="n">
        <v>178</v>
      </c>
      <c r="C26" s="50" t="n">
        <v>94</v>
      </c>
      <c r="D26" s="50" t="n">
        <v>114</v>
      </c>
      <c r="E26" s="50" t="n">
        <v>135</v>
      </c>
      <c r="F26" s="50" t="n">
        <v>119</v>
      </c>
      <c r="G26" s="50" t="n">
        <v>126</v>
      </c>
      <c r="H26" s="50" t="n">
        <v>101</v>
      </c>
      <c r="I26" s="50" t="n">
        <v>75</v>
      </c>
      <c r="J26" s="50" t="n">
        <v>99</v>
      </c>
      <c r="K26" s="51" t="n">
        <v>103</v>
      </c>
    </row>
    <row r="27" customFormat="false" ht="14.25" hidden="false" customHeight="false" outlineLevel="0" collapsed="false">
      <c r="A27" s="4"/>
      <c r="B27" s="4"/>
      <c r="C27" s="4"/>
      <c r="D27" s="4"/>
      <c r="E27" s="4"/>
      <c r="F27" s="25"/>
      <c r="G27" s="4"/>
      <c r="H27" s="4"/>
      <c r="I27" s="4"/>
      <c r="J27" s="4"/>
      <c r="K27" s="4"/>
    </row>
    <row r="28" customFormat="false" ht="14.25" hidden="false" customHeight="false" outlineLevel="0" collapsed="false">
      <c r="A28" s="4"/>
      <c r="B28" s="4"/>
      <c r="C28" s="4"/>
      <c r="D28" s="4"/>
      <c r="E28" s="4"/>
      <c r="F28" s="25"/>
      <c r="G28" s="4"/>
      <c r="H28" s="4"/>
      <c r="I28" s="4"/>
      <c r="J28" s="4"/>
      <c r="K28" s="4"/>
    </row>
    <row r="29" customFormat="false" ht="14.25" hidden="false" customHeight="false" outlineLevel="0" collapsed="false">
      <c r="A29" s="4"/>
      <c r="B29" s="4"/>
      <c r="C29" s="4"/>
      <c r="D29" s="4"/>
      <c r="E29" s="4"/>
      <c r="F29" s="25"/>
      <c r="G29" s="4"/>
      <c r="H29" s="4"/>
      <c r="I29" s="4"/>
      <c r="J29" s="4"/>
      <c r="K29" s="4"/>
    </row>
    <row r="30" customFormat="false" ht="15" hidden="false" customHeight="false" outlineLevel="0" collapsed="false">
      <c r="A30" s="8" t="s">
        <v>21</v>
      </c>
      <c r="B30" s="7"/>
      <c r="C30" s="7"/>
      <c r="D30" s="7"/>
      <c r="E30" s="7"/>
      <c r="F30" s="7"/>
      <c r="G30" s="7"/>
      <c r="H30" s="7"/>
      <c r="I30" s="7"/>
      <c r="J30" s="7"/>
      <c r="K30" s="9"/>
    </row>
    <row r="31" customFormat="false" ht="15" hidden="false" customHeight="false" outlineLevel="0" collapsed="false">
      <c r="A31" s="13" t="s">
        <v>6</v>
      </c>
      <c r="B31" s="12" t="s">
        <v>7</v>
      </c>
      <c r="C31" s="12" t="s">
        <v>8</v>
      </c>
      <c r="D31" s="12" t="s">
        <v>9</v>
      </c>
      <c r="E31" s="12" t="s">
        <v>10</v>
      </c>
      <c r="F31" s="12" t="s">
        <v>11</v>
      </c>
      <c r="G31" s="12" t="s">
        <v>12</v>
      </c>
      <c r="H31" s="12" t="s">
        <v>13</v>
      </c>
      <c r="I31" s="12" t="s">
        <v>14</v>
      </c>
      <c r="J31" s="12" t="s">
        <v>15</v>
      </c>
      <c r="K31" s="14" t="s">
        <v>16</v>
      </c>
    </row>
    <row r="32" customFormat="false" ht="14.25" hidden="false" customHeight="false" outlineLevel="0" collapsed="false">
      <c r="A32" s="46" t="n">
        <v>0</v>
      </c>
      <c r="B32" s="47" t="n">
        <v>127</v>
      </c>
      <c r="C32" s="47" t="n">
        <v>83</v>
      </c>
      <c r="D32" s="47" t="n">
        <v>93</v>
      </c>
      <c r="E32" s="47" t="n">
        <v>88</v>
      </c>
      <c r="F32" s="47" t="n">
        <v>103</v>
      </c>
      <c r="G32" s="47" t="n">
        <v>60</v>
      </c>
      <c r="H32" s="47" t="n">
        <v>119</v>
      </c>
      <c r="I32" s="47" t="n">
        <v>82</v>
      </c>
      <c r="J32" s="47" t="n">
        <v>119</v>
      </c>
      <c r="K32" s="48" t="n">
        <v>108</v>
      </c>
    </row>
    <row r="33" customFormat="false" ht="14.25" hidden="false" customHeight="false" outlineLevel="0" collapsed="false">
      <c r="A33" s="46" t="n">
        <v>15</v>
      </c>
      <c r="B33" s="47" t="n">
        <v>143</v>
      </c>
      <c r="C33" s="47" t="n">
        <v>145</v>
      </c>
      <c r="D33" s="47" t="n">
        <v>109</v>
      </c>
      <c r="E33" s="47" t="n">
        <v>104</v>
      </c>
      <c r="F33" s="47" t="n">
        <v>129</v>
      </c>
      <c r="G33" s="47" t="n">
        <v>129</v>
      </c>
      <c r="H33" s="47" t="n">
        <v>161</v>
      </c>
      <c r="I33" s="47" t="n">
        <v>110</v>
      </c>
      <c r="J33" s="47" t="n">
        <v>116</v>
      </c>
      <c r="K33" s="48" t="n">
        <v>149</v>
      </c>
    </row>
    <row r="34" customFormat="false" ht="14.25" hidden="false" customHeight="false" outlineLevel="0" collapsed="false">
      <c r="A34" s="46" t="n">
        <v>30</v>
      </c>
      <c r="B34" s="47" t="n">
        <v>122</v>
      </c>
      <c r="C34" s="47" t="n">
        <v>164</v>
      </c>
      <c r="D34" s="47" t="n">
        <v>178</v>
      </c>
      <c r="E34" s="47" t="n">
        <v>111</v>
      </c>
      <c r="F34" s="47" t="n">
        <v>182</v>
      </c>
      <c r="G34" s="47" t="n">
        <v>131</v>
      </c>
      <c r="H34" s="47" t="n">
        <v>205</v>
      </c>
      <c r="I34" s="47" t="n">
        <v>150</v>
      </c>
      <c r="J34" s="47" t="n">
        <v>208</v>
      </c>
      <c r="K34" s="48" t="n">
        <v>120</v>
      </c>
    </row>
    <row r="35" customFormat="false" ht="14.25" hidden="false" customHeight="false" outlineLevel="0" collapsed="false">
      <c r="A35" s="46" t="n">
        <v>45</v>
      </c>
      <c r="B35" s="47" t="n">
        <v>163</v>
      </c>
      <c r="C35" s="47" t="n">
        <v>123</v>
      </c>
      <c r="D35" s="47" t="n">
        <v>188</v>
      </c>
      <c r="E35" s="47" t="n">
        <v>148</v>
      </c>
      <c r="F35" s="47" t="n">
        <v>205</v>
      </c>
      <c r="G35" s="47" t="n">
        <v>133</v>
      </c>
      <c r="H35" s="47" t="n">
        <v>315</v>
      </c>
      <c r="I35" s="47" t="n">
        <v>144</v>
      </c>
      <c r="J35" s="47" t="n">
        <v>149</v>
      </c>
      <c r="K35" s="48" t="n">
        <v>135</v>
      </c>
    </row>
    <row r="36" customFormat="false" ht="14.25" hidden="false" customHeight="false" outlineLevel="0" collapsed="false">
      <c r="A36" s="46" t="n">
        <v>60</v>
      </c>
      <c r="B36" s="47" t="n">
        <v>132</v>
      </c>
      <c r="C36" s="47" t="n">
        <v>124</v>
      </c>
      <c r="D36" s="47" t="n">
        <v>212</v>
      </c>
      <c r="E36" s="47" t="n">
        <v>157</v>
      </c>
      <c r="F36" s="47" t="n">
        <v>139</v>
      </c>
      <c r="G36" s="47" t="n">
        <v>125</v>
      </c>
      <c r="H36" s="47" t="n">
        <v>205</v>
      </c>
      <c r="I36" s="47" t="n">
        <v>156</v>
      </c>
      <c r="J36" s="47" t="n">
        <v>198</v>
      </c>
      <c r="K36" s="48" t="n">
        <v>141</v>
      </c>
    </row>
    <row r="37" customFormat="false" ht="14.25" hidden="false" customHeight="false" outlineLevel="0" collapsed="false">
      <c r="A37" s="46" t="n">
        <v>90</v>
      </c>
      <c r="B37" s="47" t="n">
        <v>150</v>
      </c>
      <c r="C37" s="47" t="n">
        <v>105</v>
      </c>
      <c r="D37" s="47" t="n">
        <v>156</v>
      </c>
      <c r="E37" s="47" t="n">
        <v>146</v>
      </c>
      <c r="F37" s="47" t="n">
        <v>164</v>
      </c>
      <c r="G37" s="47" t="n">
        <v>100</v>
      </c>
      <c r="H37" s="47" t="n">
        <v>263</v>
      </c>
      <c r="I37" s="47" t="n">
        <v>122</v>
      </c>
      <c r="J37" s="47" t="n">
        <v>159</v>
      </c>
      <c r="K37" s="48" t="n">
        <v>114</v>
      </c>
    </row>
    <row r="38" customFormat="false" ht="14.25" hidden="false" customHeight="false" outlineLevel="0" collapsed="false">
      <c r="A38" s="49" t="n">
        <v>120</v>
      </c>
      <c r="B38" s="50" t="n">
        <v>82</v>
      </c>
      <c r="C38" s="50" t="n">
        <v>99</v>
      </c>
      <c r="D38" s="50" t="n">
        <v>152</v>
      </c>
      <c r="E38" s="50" t="n">
        <v>128</v>
      </c>
      <c r="F38" s="50" t="n">
        <v>83</v>
      </c>
      <c r="G38" s="50" t="n">
        <v>106</v>
      </c>
      <c r="H38" s="50" t="n">
        <v>98</v>
      </c>
      <c r="I38" s="50" t="n">
        <v>60</v>
      </c>
      <c r="J38" s="50" t="n">
        <v>114</v>
      </c>
      <c r="K38" s="51" t="n">
        <v>105</v>
      </c>
    </row>
    <row r="39" customFormat="false" ht="14.25" hidden="false" customHeight="false" outlineLevel="0" collapsed="false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customFormat="false" ht="14.25" hidden="false" customHeight="false" outlineLevel="0" collapsed="false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customFormat="false" ht="14.25" hidden="false" customHeight="false" outlineLevel="0" collapsed="false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customFormat="false" ht="14.25" hidden="false" customHeight="false" outlineLevel="0" collapsed="false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customFormat="false" ht="14.25" hidden="false" customHeight="false" outlineLevel="0" collapsed="false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customFormat="false" ht="15" hidden="false" customHeight="false" outlineLevel="0" collapsed="false">
      <c r="A44" s="8" t="s">
        <v>22</v>
      </c>
      <c r="B44" s="7"/>
      <c r="C44" s="7"/>
      <c r="D44" s="7"/>
      <c r="E44" s="7"/>
      <c r="F44" s="7"/>
      <c r="G44" s="7"/>
      <c r="H44" s="7"/>
      <c r="I44" s="7"/>
      <c r="J44" s="7"/>
      <c r="K44" s="9"/>
    </row>
    <row r="45" customFormat="false" ht="15" hidden="false" customHeight="false" outlineLevel="0" collapsed="false">
      <c r="A45" s="13" t="s">
        <v>6</v>
      </c>
      <c r="B45" s="12" t="s">
        <v>7</v>
      </c>
      <c r="C45" s="12" t="s">
        <v>8</v>
      </c>
      <c r="D45" s="12" t="s">
        <v>9</v>
      </c>
      <c r="E45" s="12" t="s">
        <v>10</v>
      </c>
      <c r="F45" s="12" t="s">
        <v>11</v>
      </c>
      <c r="G45" s="12" t="s">
        <v>12</v>
      </c>
      <c r="H45" s="12" t="s">
        <v>13</v>
      </c>
      <c r="I45" s="12" t="s">
        <v>14</v>
      </c>
      <c r="J45" s="12" t="s">
        <v>15</v>
      </c>
      <c r="K45" s="14" t="s">
        <v>16</v>
      </c>
    </row>
    <row r="46" customFormat="false" ht="14.25" hidden="false" customHeight="false" outlineLevel="0" collapsed="false">
      <c r="A46" s="46" t="n">
        <v>0</v>
      </c>
      <c r="B46" s="47" t="n">
        <v>88</v>
      </c>
      <c r="C46" s="47" t="n">
        <v>82</v>
      </c>
      <c r="D46" s="47" t="n">
        <v>88</v>
      </c>
      <c r="E46" s="47" t="n">
        <v>102</v>
      </c>
      <c r="F46" s="47" t="n">
        <v>95</v>
      </c>
      <c r="G46" s="47" t="n">
        <v>86</v>
      </c>
      <c r="H46" s="47" t="n">
        <v>86</v>
      </c>
      <c r="I46" s="47" t="n">
        <v>83</v>
      </c>
      <c r="J46" s="47" t="n">
        <v>104</v>
      </c>
      <c r="K46" s="48" t="n">
        <v>86</v>
      </c>
    </row>
    <row r="47" customFormat="false" ht="14.25" hidden="false" customHeight="false" outlineLevel="0" collapsed="false">
      <c r="A47" s="46" t="n">
        <v>15</v>
      </c>
      <c r="B47" s="47" t="n">
        <v>76</v>
      </c>
      <c r="C47" s="47" t="n">
        <v>85</v>
      </c>
      <c r="D47" s="47" t="n">
        <v>99</v>
      </c>
      <c r="E47" s="47" t="n">
        <v>100</v>
      </c>
      <c r="F47" s="47" t="n">
        <v>85</v>
      </c>
      <c r="G47" s="47" t="n">
        <v>98</v>
      </c>
      <c r="H47" s="47" t="n">
        <v>80</v>
      </c>
      <c r="I47" s="47" t="n">
        <v>85</v>
      </c>
      <c r="J47" s="47" t="n">
        <v>96</v>
      </c>
      <c r="K47" s="48" t="n">
        <v>81</v>
      </c>
    </row>
    <row r="48" customFormat="false" ht="14.25" hidden="false" customHeight="false" outlineLevel="0" collapsed="false">
      <c r="A48" s="46" t="n">
        <v>30</v>
      </c>
      <c r="B48" s="47" t="n">
        <v>87</v>
      </c>
      <c r="C48" s="47" t="n">
        <v>74</v>
      </c>
      <c r="D48" s="47" t="n">
        <v>118</v>
      </c>
      <c r="E48" s="47" t="n">
        <v>117</v>
      </c>
      <c r="F48" s="47" t="n">
        <v>86</v>
      </c>
      <c r="G48" s="47" t="n">
        <v>101</v>
      </c>
      <c r="H48" s="47" t="n">
        <v>96</v>
      </c>
      <c r="I48" s="47" t="n">
        <v>88</v>
      </c>
      <c r="J48" s="47" t="n">
        <v>125</v>
      </c>
      <c r="K48" s="48" t="n">
        <v>92</v>
      </c>
    </row>
    <row r="49" customFormat="false" ht="14.25" hidden="false" customHeight="false" outlineLevel="0" collapsed="false">
      <c r="A49" s="46" t="n">
        <v>45</v>
      </c>
      <c r="B49" s="47" t="n">
        <v>105</v>
      </c>
      <c r="C49" s="47" t="n">
        <v>121</v>
      </c>
      <c r="D49" s="47" t="n">
        <v>133</v>
      </c>
      <c r="E49" s="47" t="n">
        <v>118</v>
      </c>
      <c r="F49" s="47" t="n">
        <v>88</v>
      </c>
      <c r="G49" s="47" t="n">
        <v>90</v>
      </c>
      <c r="H49" s="47" t="n">
        <v>97</v>
      </c>
      <c r="I49" s="47" t="n">
        <v>99</v>
      </c>
      <c r="J49" s="47" t="n">
        <v>85</v>
      </c>
      <c r="K49" s="48" t="n">
        <v>115</v>
      </c>
    </row>
    <row r="50" customFormat="false" ht="14.25" hidden="false" customHeight="false" outlineLevel="0" collapsed="false">
      <c r="A50" s="46" t="n">
        <v>60</v>
      </c>
      <c r="B50" s="47" t="n">
        <v>111</v>
      </c>
      <c r="C50" s="47" t="n">
        <v>119</v>
      </c>
      <c r="D50" s="47" t="n">
        <v>120</v>
      </c>
      <c r="E50" s="47" t="n">
        <v>129</v>
      </c>
      <c r="F50" s="47" t="n">
        <v>114</v>
      </c>
      <c r="G50" s="47" t="n">
        <v>106</v>
      </c>
      <c r="H50" s="47" t="n">
        <v>111</v>
      </c>
      <c r="I50" s="47" t="n">
        <v>90</v>
      </c>
      <c r="J50" s="47" t="n">
        <v>124</v>
      </c>
      <c r="K50" s="48" t="n">
        <v>126</v>
      </c>
    </row>
    <row r="51" customFormat="false" ht="14.25" hidden="false" customHeight="false" outlineLevel="0" collapsed="false">
      <c r="A51" s="46" t="n">
        <v>90</v>
      </c>
      <c r="B51" s="47" t="n">
        <v>102</v>
      </c>
      <c r="C51" s="47" t="n">
        <v>87</v>
      </c>
      <c r="D51" s="47" t="n">
        <v>83</v>
      </c>
      <c r="E51" s="47" t="n">
        <v>124</v>
      </c>
      <c r="F51" s="47" t="n">
        <v>115</v>
      </c>
      <c r="G51" s="47" t="n">
        <v>129</v>
      </c>
      <c r="H51" s="47" t="n">
        <v>115</v>
      </c>
      <c r="I51" s="47" t="n">
        <v>86</v>
      </c>
      <c r="J51" s="47" t="n">
        <v>101</v>
      </c>
      <c r="K51" s="48" t="n">
        <v>118</v>
      </c>
    </row>
    <row r="52" customFormat="false" ht="14.25" hidden="false" customHeight="false" outlineLevel="0" collapsed="false">
      <c r="A52" s="49" t="n">
        <v>120</v>
      </c>
      <c r="B52" s="50" t="n">
        <v>126</v>
      </c>
      <c r="C52" s="50" t="n">
        <v>88</v>
      </c>
      <c r="D52" s="50" t="n">
        <v>100</v>
      </c>
      <c r="E52" s="50" t="n">
        <v>101</v>
      </c>
      <c r="F52" s="50" t="n">
        <v>113</v>
      </c>
      <c r="G52" s="50" t="n">
        <v>127</v>
      </c>
      <c r="H52" s="50" t="n">
        <v>91</v>
      </c>
      <c r="I52" s="50" t="n">
        <v>80</v>
      </c>
      <c r="J52" s="50" t="n">
        <v>97</v>
      </c>
      <c r="K52" s="51" t="n">
        <v>104</v>
      </c>
    </row>
    <row r="53" customFormat="false" ht="14.25" hidden="false" customHeight="false" outlineLevel="0" collapsed="false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</row>
    <row r="54" customFormat="false" ht="14.25" hidden="false" customHeight="false" outlineLevel="0" collapsed="false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</row>
    <row r="55" customFormat="false" ht="14.25" hidden="false" customHeight="false" outlineLevel="0" collapsed="false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customFormat="false" ht="14.25" hidden="false" customHeight="false" outlineLevel="0" collapsed="false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</row>
    <row r="57" customFormat="false" ht="14.25" hidden="false" customHeight="false" outlineLevel="0" collapsed="false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</row>
    <row r="58" customFormat="false" ht="14.25" hidden="false" customHeight="false" outlineLevel="0" collapsed="false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</row>
    <row r="59" customFormat="false" ht="15" hidden="false" customHeight="false" outlineLevel="0" collapsed="false">
      <c r="A59" s="8" t="s">
        <v>23</v>
      </c>
      <c r="B59" s="7"/>
      <c r="C59" s="7"/>
      <c r="D59" s="7"/>
      <c r="E59" s="7"/>
      <c r="F59" s="7"/>
      <c r="G59" s="7"/>
      <c r="H59" s="7"/>
      <c r="I59" s="7"/>
      <c r="J59" s="7"/>
      <c r="K59" s="9"/>
    </row>
    <row r="60" customFormat="false" ht="15" hidden="false" customHeight="false" outlineLevel="0" collapsed="false">
      <c r="A60" s="13" t="s">
        <v>6</v>
      </c>
      <c r="B60" s="12" t="s">
        <v>7</v>
      </c>
      <c r="C60" s="12" t="s">
        <v>8</v>
      </c>
      <c r="D60" s="12" t="s">
        <v>9</v>
      </c>
      <c r="E60" s="12" t="s">
        <v>10</v>
      </c>
      <c r="F60" s="12" t="s">
        <v>11</v>
      </c>
      <c r="G60" s="12" t="s">
        <v>12</v>
      </c>
      <c r="H60" s="12" t="s">
        <v>13</v>
      </c>
      <c r="I60" s="12" t="s">
        <v>14</v>
      </c>
      <c r="J60" s="12" t="s">
        <v>15</v>
      </c>
      <c r="K60" s="14" t="s">
        <v>16</v>
      </c>
    </row>
    <row r="61" customFormat="false" ht="14.25" hidden="false" customHeight="false" outlineLevel="0" collapsed="false">
      <c r="A61" s="46" t="n">
        <v>0</v>
      </c>
      <c r="B61" s="47" t="n">
        <v>100</v>
      </c>
      <c r="C61" s="47" t="n">
        <v>85</v>
      </c>
      <c r="D61" s="47" t="n">
        <v>80</v>
      </c>
      <c r="E61" s="47" t="n">
        <v>63</v>
      </c>
      <c r="F61" s="47" t="n">
        <v>66</v>
      </c>
      <c r="G61" s="47" t="n">
        <v>78</v>
      </c>
      <c r="H61" s="47" t="n">
        <v>62</v>
      </c>
      <c r="I61" s="47" t="n">
        <v>81</v>
      </c>
      <c r="J61" s="47" t="n">
        <v>88</v>
      </c>
      <c r="K61" s="48" t="n">
        <v>95</v>
      </c>
    </row>
    <row r="62" customFormat="false" ht="14.25" hidden="false" customHeight="false" outlineLevel="0" collapsed="false">
      <c r="A62" s="46" t="n">
        <v>15</v>
      </c>
      <c r="B62" s="47" t="n">
        <v>88</v>
      </c>
      <c r="C62" s="47" t="n">
        <v>67</v>
      </c>
      <c r="D62" s="47" t="n">
        <v>102</v>
      </c>
      <c r="E62" s="47" t="n">
        <v>133</v>
      </c>
      <c r="F62" s="47" t="n">
        <v>93</v>
      </c>
      <c r="G62" s="47" t="n">
        <v>85</v>
      </c>
      <c r="H62" s="47" t="n">
        <v>85</v>
      </c>
      <c r="I62" s="47" t="n">
        <v>128</v>
      </c>
      <c r="J62" s="47" t="n">
        <v>104</v>
      </c>
      <c r="K62" s="48" t="n">
        <v>71</v>
      </c>
    </row>
    <row r="63" customFormat="false" ht="14.25" hidden="false" customHeight="false" outlineLevel="0" collapsed="false">
      <c r="A63" s="46" t="n">
        <v>30</v>
      </c>
      <c r="B63" s="47" t="n">
        <v>95</v>
      </c>
      <c r="C63" s="47" t="n">
        <v>119</v>
      </c>
      <c r="D63" s="47" t="n">
        <v>109</v>
      </c>
      <c r="E63" s="47" t="n">
        <v>133</v>
      </c>
      <c r="F63" s="47" t="n">
        <v>147</v>
      </c>
      <c r="G63" s="47" t="n">
        <v>104</v>
      </c>
      <c r="H63" s="47" t="n">
        <v>110</v>
      </c>
      <c r="I63" s="47" t="n">
        <v>117</v>
      </c>
      <c r="J63" s="47" t="n">
        <v>129</v>
      </c>
      <c r="K63" s="48" t="n">
        <v>127</v>
      </c>
    </row>
    <row r="64" customFormat="false" ht="14.25" hidden="false" customHeight="false" outlineLevel="0" collapsed="false">
      <c r="A64" s="46" t="n">
        <v>45</v>
      </c>
      <c r="B64" s="47" t="n">
        <v>116</v>
      </c>
      <c r="C64" s="47" t="n">
        <v>146</v>
      </c>
      <c r="D64" s="47" t="n">
        <v>124</v>
      </c>
      <c r="E64" s="47" t="n">
        <v>187</v>
      </c>
      <c r="F64" s="47" t="n">
        <v>148</v>
      </c>
      <c r="G64" s="47" t="n">
        <v>107</v>
      </c>
      <c r="H64" s="47" t="n">
        <v>157</v>
      </c>
      <c r="I64" s="47" t="n">
        <v>103</v>
      </c>
      <c r="J64" s="47" t="n">
        <v>139</v>
      </c>
      <c r="K64" s="48" t="n">
        <v>124</v>
      </c>
    </row>
    <row r="65" customFormat="false" ht="14.25" hidden="false" customHeight="false" outlineLevel="0" collapsed="false">
      <c r="A65" s="46" t="n">
        <v>60</v>
      </c>
      <c r="B65" s="47" t="n">
        <v>150</v>
      </c>
      <c r="C65" s="47" t="n">
        <v>89</v>
      </c>
      <c r="D65" s="47" t="n">
        <v>123</v>
      </c>
      <c r="E65" s="47" t="n">
        <v>207</v>
      </c>
      <c r="F65" s="47" t="n">
        <v>104</v>
      </c>
      <c r="G65" s="47" t="n">
        <v>113</v>
      </c>
      <c r="H65" s="47" t="n">
        <v>113</v>
      </c>
      <c r="I65" s="47" t="n">
        <v>103</v>
      </c>
      <c r="J65" s="47" t="n">
        <v>146</v>
      </c>
      <c r="K65" s="48" t="n">
        <v>129</v>
      </c>
    </row>
    <row r="66" customFormat="false" ht="14.25" hidden="false" customHeight="false" outlineLevel="0" collapsed="false">
      <c r="A66" s="46" t="n">
        <v>90</v>
      </c>
      <c r="B66" s="47" t="n">
        <v>133</v>
      </c>
      <c r="C66" s="47" t="n">
        <v>151</v>
      </c>
      <c r="D66" s="47" t="n">
        <v>126</v>
      </c>
      <c r="E66" s="47" t="n">
        <v>184</v>
      </c>
      <c r="F66" s="47" t="n">
        <v>83</v>
      </c>
      <c r="G66" s="47" t="n">
        <v>140</v>
      </c>
      <c r="H66" s="47" t="n">
        <v>108</v>
      </c>
      <c r="I66" s="47" t="n">
        <v>126</v>
      </c>
      <c r="J66" s="47" t="n">
        <v>123</v>
      </c>
      <c r="K66" s="48" t="n">
        <v>137</v>
      </c>
    </row>
    <row r="67" customFormat="false" ht="14.25" hidden="false" customHeight="false" outlineLevel="0" collapsed="false">
      <c r="A67" s="49" t="n">
        <v>120</v>
      </c>
      <c r="B67" s="50" t="n">
        <v>92</v>
      </c>
      <c r="C67" s="50" t="n">
        <v>100</v>
      </c>
      <c r="D67" s="50" t="n">
        <v>107</v>
      </c>
      <c r="E67" s="50" t="n">
        <v>140</v>
      </c>
      <c r="F67" s="50" t="n">
        <v>107</v>
      </c>
      <c r="G67" s="50" t="n">
        <v>107</v>
      </c>
      <c r="H67" s="50" t="n">
        <v>99</v>
      </c>
      <c r="I67" s="50" t="n">
        <v>89</v>
      </c>
      <c r="J67" s="50" t="n">
        <v>112</v>
      </c>
      <c r="K67" s="51" t="n">
        <v>126</v>
      </c>
    </row>
    <row r="68" customFormat="false" ht="14.25" hidden="false" customHeight="false" outlineLevel="0" collapsed="false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</row>
    <row r="69" customFormat="false" ht="14.25" hidden="false" customHeight="false" outlineLevel="0" collapsed="false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</row>
    <row r="70" customFormat="false" ht="14.25" hidden="false" customHeight="false" outlineLevel="0" collapsed="false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</row>
    <row r="71" customFormat="false" ht="14.25" hidden="false" customHeight="false" outlineLevel="0" collapsed="false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</row>
    <row r="72" customFormat="false" ht="14.25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</row>
    <row r="73" customFormat="false" ht="14.25" hidden="false" customHeight="false" outlineLevel="0" collapsed="false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</row>
    <row r="74" customFormat="false" ht="15" hidden="false" customHeight="false" outlineLevel="0" collapsed="false">
      <c r="A74" s="38" t="s">
        <v>24</v>
      </c>
      <c r="B74" s="7"/>
      <c r="C74" s="7"/>
      <c r="D74" s="7"/>
      <c r="E74" s="7"/>
      <c r="F74" s="7"/>
      <c r="G74" s="7"/>
      <c r="H74" s="7"/>
      <c r="I74" s="7"/>
      <c r="J74" s="7"/>
      <c r="K74" s="9"/>
    </row>
    <row r="75" customFormat="false" ht="15" hidden="false" customHeight="false" outlineLevel="0" collapsed="false">
      <c r="A75" s="13" t="s">
        <v>6</v>
      </c>
      <c r="B75" s="12" t="s">
        <v>7</v>
      </c>
      <c r="C75" s="12" t="s">
        <v>8</v>
      </c>
      <c r="D75" s="12" t="s">
        <v>9</v>
      </c>
      <c r="E75" s="12" t="s">
        <v>10</v>
      </c>
      <c r="F75" s="12" t="s">
        <v>11</v>
      </c>
      <c r="G75" s="12" t="s">
        <v>12</v>
      </c>
      <c r="H75" s="12" t="s">
        <v>13</v>
      </c>
      <c r="I75" s="12" t="s">
        <v>14</v>
      </c>
      <c r="J75" s="12" t="s">
        <v>15</v>
      </c>
      <c r="K75" s="14" t="s">
        <v>16</v>
      </c>
    </row>
    <row r="76" customFormat="false" ht="14.25" hidden="false" customHeight="false" outlineLevel="0" collapsed="false">
      <c r="A76" s="46" t="n">
        <v>0</v>
      </c>
      <c r="B76" s="47" t="n">
        <v>121</v>
      </c>
      <c r="C76" s="47" t="n">
        <v>96</v>
      </c>
      <c r="D76" s="47" t="n">
        <v>102</v>
      </c>
      <c r="E76" s="47" t="n">
        <v>96</v>
      </c>
      <c r="F76" s="47" t="n">
        <v>91</v>
      </c>
      <c r="G76" s="47" t="n">
        <v>85</v>
      </c>
      <c r="H76" s="47" t="n">
        <v>84</v>
      </c>
      <c r="I76" s="47" t="n">
        <v>88</v>
      </c>
      <c r="J76" s="47" t="n">
        <v>90</v>
      </c>
      <c r="K76" s="48" t="n">
        <v>96</v>
      </c>
    </row>
    <row r="77" customFormat="false" ht="14.25" hidden="false" customHeight="false" outlineLevel="0" collapsed="false">
      <c r="A77" s="46" t="n">
        <v>15</v>
      </c>
      <c r="B77" s="47" t="n">
        <v>76</v>
      </c>
      <c r="C77" s="47" t="n">
        <v>92</v>
      </c>
      <c r="D77" s="47" t="n">
        <v>76</v>
      </c>
      <c r="E77" s="47" t="n">
        <v>91</v>
      </c>
      <c r="F77" s="47" t="n">
        <v>79</v>
      </c>
      <c r="G77" s="47" t="n">
        <v>94</v>
      </c>
      <c r="H77" s="47" t="n">
        <v>87</v>
      </c>
      <c r="I77" s="47" t="n">
        <v>102</v>
      </c>
      <c r="J77" s="47" t="n">
        <v>94</v>
      </c>
      <c r="K77" s="48" t="n">
        <v>92</v>
      </c>
    </row>
    <row r="78" customFormat="false" ht="14.25" hidden="false" customHeight="false" outlineLevel="0" collapsed="false">
      <c r="A78" s="46" t="n">
        <v>30</v>
      </c>
      <c r="B78" s="47" t="n">
        <v>94</v>
      </c>
      <c r="C78" s="47" t="n">
        <v>107</v>
      </c>
      <c r="D78" s="47" t="n">
        <v>111</v>
      </c>
      <c r="E78" s="47" t="n">
        <v>107</v>
      </c>
      <c r="F78" s="47" t="n">
        <v>108</v>
      </c>
      <c r="G78" s="47" t="n">
        <v>88</v>
      </c>
      <c r="H78" s="47" t="n">
        <v>119</v>
      </c>
      <c r="I78" s="47" t="n">
        <v>117</v>
      </c>
      <c r="J78" s="47" t="n">
        <v>111</v>
      </c>
      <c r="K78" s="48" t="n">
        <v>111</v>
      </c>
    </row>
    <row r="79" customFormat="false" ht="14.25" hidden="false" customHeight="false" outlineLevel="0" collapsed="false">
      <c r="A79" s="46" t="n">
        <v>45</v>
      </c>
      <c r="B79" s="47" t="n">
        <v>120</v>
      </c>
      <c r="C79" s="47" t="n">
        <v>121</v>
      </c>
      <c r="D79" s="47" t="n">
        <v>131</v>
      </c>
      <c r="E79" s="47" t="n">
        <v>128</v>
      </c>
      <c r="F79" s="47" t="n">
        <v>76</v>
      </c>
      <c r="G79" s="47" t="n">
        <v>99</v>
      </c>
      <c r="H79" s="47" t="n">
        <v>126</v>
      </c>
      <c r="I79" s="47" t="n">
        <v>132</v>
      </c>
      <c r="J79" s="47" t="n">
        <v>131</v>
      </c>
      <c r="K79" s="48" t="n">
        <v>125</v>
      </c>
    </row>
    <row r="80" customFormat="false" ht="14.25" hidden="false" customHeight="false" outlineLevel="0" collapsed="false">
      <c r="A80" s="46" t="n">
        <v>60</v>
      </c>
      <c r="B80" s="47" t="n">
        <v>105</v>
      </c>
      <c r="C80" s="47" t="n">
        <v>139</v>
      </c>
      <c r="D80" s="47" t="n">
        <v>113</v>
      </c>
      <c r="E80" s="47" t="n">
        <v>145</v>
      </c>
      <c r="F80" s="47" t="n">
        <v>90</v>
      </c>
      <c r="G80" s="47" t="n">
        <v>102</v>
      </c>
      <c r="H80" s="47" t="n">
        <v>107</v>
      </c>
      <c r="I80" s="47" t="n">
        <v>128</v>
      </c>
      <c r="J80" s="47" t="n">
        <v>129</v>
      </c>
      <c r="K80" s="48" t="n">
        <v>116</v>
      </c>
    </row>
    <row r="81" customFormat="false" ht="14.25" hidden="false" customHeight="false" outlineLevel="0" collapsed="false">
      <c r="A81" s="46" t="n">
        <v>90</v>
      </c>
      <c r="B81" s="47" t="n">
        <v>131</v>
      </c>
      <c r="C81" s="47" t="n">
        <v>134</v>
      </c>
      <c r="D81" s="47" t="n">
        <v>121</v>
      </c>
      <c r="E81" s="47" t="n">
        <v>139</v>
      </c>
      <c r="F81" s="47" t="n">
        <v>103</v>
      </c>
      <c r="G81" s="47" t="n">
        <v>106</v>
      </c>
      <c r="H81" s="47" t="n">
        <v>112</v>
      </c>
      <c r="I81" s="47" t="n">
        <v>117</v>
      </c>
      <c r="J81" s="47" t="n">
        <v>137</v>
      </c>
      <c r="K81" s="48" t="n">
        <v>110</v>
      </c>
    </row>
    <row r="82" customFormat="false" ht="14.25" hidden="false" customHeight="false" outlineLevel="0" collapsed="false">
      <c r="A82" s="49" t="n">
        <v>120</v>
      </c>
      <c r="B82" s="50" t="n">
        <v>113</v>
      </c>
      <c r="C82" s="50" t="n">
        <v>120</v>
      </c>
      <c r="D82" s="50" t="n">
        <v>108</v>
      </c>
      <c r="E82" s="50" t="n">
        <v>124</v>
      </c>
      <c r="F82" s="50" t="n">
        <v>127</v>
      </c>
      <c r="G82" s="50" t="n">
        <v>103</v>
      </c>
      <c r="H82" s="50" t="n">
        <v>103</v>
      </c>
      <c r="I82" s="50" t="n">
        <v>92</v>
      </c>
      <c r="J82" s="50" t="n">
        <v>121</v>
      </c>
      <c r="K82" s="51" t="n">
        <v>107</v>
      </c>
    </row>
    <row r="83" customFormat="false" ht="14.25" hidden="false" customHeight="false" outlineLevel="0" collapsed="false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A1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45" t="s">
        <v>29</v>
      </c>
      <c r="C1" s="0" t="s">
        <v>30</v>
      </c>
    </row>
    <row r="3" customFormat="false" ht="15" hidden="false" customHeight="false" outlineLevel="0" collapsed="false">
      <c r="A3" s="8" t="s">
        <v>5</v>
      </c>
      <c r="B3" s="7"/>
      <c r="C3" s="7"/>
      <c r="D3" s="7"/>
      <c r="E3" s="7"/>
      <c r="F3" s="7"/>
      <c r="G3" s="7"/>
      <c r="H3" s="7"/>
      <c r="I3" s="7"/>
      <c r="J3" s="7"/>
      <c r="K3" s="9"/>
    </row>
    <row r="4" customFormat="false" ht="15" hidden="false" customHeight="false" outlineLevel="0" collapsed="false">
      <c r="A4" s="13" t="s">
        <v>6</v>
      </c>
      <c r="B4" s="12" t="s">
        <v>7</v>
      </c>
      <c r="C4" s="12" t="s">
        <v>8</v>
      </c>
      <c r="D4" s="12" t="s">
        <v>9</v>
      </c>
      <c r="E4" s="12" t="s">
        <v>10</v>
      </c>
      <c r="F4" s="12" t="s">
        <v>11</v>
      </c>
      <c r="G4" s="12" t="s">
        <v>12</v>
      </c>
      <c r="H4" s="12" t="s">
        <v>13</v>
      </c>
      <c r="I4" s="12" t="s">
        <v>14</v>
      </c>
      <c r="J4" s="12" t="s">
        <v>15</v>
      </c>
      <c r="K4" s="14" t="s">
        <v>16</v>
      </c>
    </row>
    <row r="5" customFormat="false" ht="14.25" hidden="false" customHeight="false" outlineLevel="0" collapsed="false">
      <c r="A5" s="46" t="n">
        <v>0</v>
      </c>
      <c r="B5" s="47" t="n">
        <v>101</v>
      </c>
      <c r="C5" s="47" t="n">
        <v>61</v>
      </c>
      <c r="D5" s="47" t="n">
        <v>77</v>
      </c>
      <c r="E5" s="47" t="n">
        <v>76</v>
      </c>
      <c r="F5" s="47" t="n">
        <v>120</v>
      </c>
      <c r="G5" s="47" t="n">
        <v>87</v>
      </c>
      <c r="H5" s="47" t="n">
        <v>104</v>
      </c>
      <c r="I5" s="47" t="n">
        <v>101</v>
      </c>
      <c r="J5" s="47" t="n">
        <v>84</v>
      </c>
      <c r="K5" s="48" t="n">
        <v>77</v>
      </c>
    </row>
    <row r="6" customFormat="false" ht="14.25" hidden="false" customHeight="false" outlineLevel="0" collapsed="false">
      <c r="A6" s="46" t="n">
        <v>15</v>
      </c>
      <c r="B6" s="47" t="n">
        <v>106</v>
      </c>
      <c r="C6" s="47" t="n">
        <v>72</v>
      </c>
      <c r="D6" s="47" t="n">
        <v>84</v>
      </c>
      <c r="E6" s="47" t="n">
        <v>118</v>
      </c>
      <c r="F6" s="47" t="n">
        <v>175</v>
      </c>
      <c r="G6" s="47" t="n">
        <v>141</v>
      </c>
      <c r="H6" s="47" t="n">
        <v>144</v>
      </c>
      <c r="I6" s="47" t="n">
        <v>105</v>
      </c>
      <c r="J6" s="47" t="n">
        <v>89</v>
      </c>
      <c r="K6" s="48" t="n">
        <v>91</v>
      </c>
    </row>
    <row r="7" customFormat="false" ht="14.25" hidden="false" customHeight="false" outlineLevel="0" collapsed="false">
      <c r="A7" s="46" t="n">
        <v>30</v>
      </c>
      <c r="B7" s="47" t="n">
        <v>103</v>
      </c>
      <c r="C7" s="47" t="n">
        <v>121</v>
      </c>
      <c r="D7" s="47" t="n">
        <v>113</v>
      </c>
      <c r="E7" s="47" t="n">
        <v>136</v>
      </c>
      <c r="F7" s="47" t="n">
        <v>219</v>
      </c>
      <c r="G7" s="47" t="n">
        <v>120</v>
      </c>
      <c r="H7" s="47" t="n">
        <v>160</v>
      </c>
      <c r="I7" s="47" t="n">
        <v>151</v>
      </c>
      <c r="J7" s="47" t="n">
        <v>123</v>
      </c>
      <c r="K7" s="48" t="n">
        <v>101</v>
      </c>
    </row>
    <row r="8" customFormat="false" ht="14.25" hidden="false" customHeight="false" outlineLevel="0" collapsed="false">
      <c r="A8" s="46" t="n">
        <v>45</v>
      </c>
      <c r="B8" s="47" t="n">
        <v>136</v>
      </c>
      <c r="C8" s="47" t="n">
        <v>113</v>
      </c>
      <c r="D8" s="47" t="n">
        <v>135</v>
      </c>
      <c r="E8" s="47" t="n">
        <v>136</v>
      </c>
      <c r="F8" s="47" t="n">
        <v>167</v>
      </c>
      <c r="G8" s="47" t="n">
        <v>150</v>
      </c>
      <c r="H8" s="47" t="n">
        <v>115</v>
      </c>
      <c r="I8" s="47" t="n">
        <v>115</v>
      </c>
      <c r="J8" s="47" t="n">
        <v>136</v>
      </c>
      <c r="K8" s="48" t="n">
        <v>108</v>
      </c>
    </row>
    <row r="9" customFormat="false" ht="14.25" hidden="false" customHeight="false" outlineLevel="0" collapsed="false">
      <c r="A9" s="46" t="n">
        <v>60</v>
      </c>
      <c r="B9" s="47" t="n">
        <v>122</v>
      </c>
      <c r="C9" s="47" t="n">
        <v>103</v>
      </c>
      <c r="D9" s="47" t="n">
        <v>157</v>
      </c>
      <c r="E9" s="47" t="n">
        <v>179</v>
      </c>
      <c r="F9" s="47" t="n">
        <v>120</v>
      </c>
      <c r="G9" s="47" t="n">
        <v>126</v>
      </c>
      <c r="H9" s="47" t="n">
        <v>128</v>
      </c>
      <c r="I9" s="47" t="n">
        <v>135</v>
      </c>
      <c r="J9" s="47" t="n">
        <v>124</v>
      </c>
      <c r="K9" s="48" t="n">
        <v>123</v>
      </c>
    </row>
    <row r="10" customFormat="false" ht="14.25" hidden="false" customHeight="false" outlineLevel="0" collapsed="false">
      <c r="A10" s="46" t="n">
        <v>90</v>
      </c>
      <c r="B10" s="47" t="n">
        <v>124</v>
      </c>
      <c r="C10" s="47" t="n">
        <v>97</v>
      </c>
      <c r="D10" s="47" t="n">
        <v>139</v>
      </c>
      <c r="E10" s="47" t="n">
        <v>155</v>
      </c>
      <c r="F10" s="47" t="n">
        <v>102</v>
      </c>
      <c r="G10" s="47" t="n">
        <v>122</v>
      </c>
      <c r="H10" s="47" t="n">
        <v>106</v>
      </c>
      <c r="I10" s="47" t="n">
        <v>102</v>
      </c>
      <c r="J10" s="47" t="n">
        <v>133</v>
      </c>
      <c r="K10" s="48" t="n">
        <v>146</v>
      </c>
    </row>
    <row r="11" customFormat="false" ht="14.25" hidden="false" customHeight="false" outlineLevel="0" collapsed="false">
      <c r="A11" s="49" t="n">
        <v>120</v>
      </c>
      <c r="B11" s="50" t="n">
        <v>96</v>
      </c>
      <c r="C11" s="50" t="n">
        <v>101</v>
      </c>
      <c r="D11" s="50" t="n">
        <v>112</v>
      </c>
      <c r="E11" s="50" t="n">
        <v>143</v>
      </c>
      <c r="F11" s="50" t="n">
        <v>96</v>
      </c>
      <c r="G11" s="50" t="n">
        <v>118</v>
      </c>
      <c r="H11" s="50" t="n">
        <v>66</v>
      </c>
      <c r="I11" s="50" t="n">
        <v>62</v>
      </c>
      <c r="J11" s="50" t="n">
        <v>114</v>
      </c>
      <c r="K11" s="51" t="n">
        <v>149</v>
      </c>
    </row>
    <row r="12" customFormat="false" ht="14.2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customFormat="false" ht="14.2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</row>
    <row r="14" customFormat="false" ht="14.2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customFormat="false" ht="14.25" hidden="false" customHeight="false" outlineLevel="0" collapsed="false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customFormat="false" ht="15" hidden="false" customHeight="false" outlineLevel="0" collapsed="false">
      <c r="A16" s="8" t="s">
        <v>20</v>
      </c>
      <c r="B16" s="7"/>
      <c r="C16" s="7"/>
      <c r="D16" s="7"/>
      <c r="E16" s="7"/>
      <c r="F16" s="7"/>
      <c r="G16" s="7"/>
      <c r="H16" s="7"/>
      <c r="I16" s="7"/>
      <c r="J16" s="7"/>
      <c r="K16" s="9"/>
    </row>
    <row r="17" customFormat="false" ht="15" hidden="false" customHeight="false" outlineLevel="0" collapsed="false">
      <c r="A17" s="13" t="s">
        <v>6</v>
      </c>
      <c r="B17" s="12" t="s">
        <v>7</v>
      </c>
      <c r="C17" s="12" t="s">
        <v>8</v>
      </c>
      <c r="D17" s="12" t="s">
        <v>9</v>
      </c>
      <c r="E17" s="12" t="s">
        <v>10</v>
      </c>
      <c r="F17" s="12" t="s">
        <v>11</v>
      </c>
      <c r="G17" s="12" t="s">
        <v>12</v>
      </c>
      <c r="H17" s="12" t="s">
        <v>13</v>
      </c>
      <c r="I17" s="12" t="s">
        <v>14</v>
      </c>
      <c r="J17" s="12" t="s">
        <v>15</v>
      </c>
      <c r="K17" s="14" t="s">
        <v>16</v>
      </c>
    </row>
    <row r="18" customFormat="false" ht="14.25" hidden="false" customHeight="false" outlineLevel="0" collapsed="false">
      <c r="A18" s="46" t="n">
        <v>0</v>
      </c>
      <c r="B18" s="47" t="n">
        <v>97</v>
      </c>
      <c r="C18" s="47" t="n">
        <v>102</v>
      </c>
      <c r="D18" s="47" t="n">
        <v>82</v>
      </c>
      <c r="E18" s="47" t="n">
        <v>77</v>
      </c>
      <c r="F18" s="47" t="n">
        <v>129</v>
      </c>
      <c r="G18" s="47" t="n">
        <v>72</v>
      </c>
      <c r="H18" s="47" t="n">
        <v>148</v>
      </c>
      <c r="I18" s="47" t="n">
        <v>99</v>
      </c>
      <c r="J18" s="47" t="n">
        <v>101</v>
      </c>
      <c r="K18" s="48" t="n">
        <v>82</v>
      </c>
    </row>
    <row r="19" customFormat="false" ht="14.25" hidden="false" customHeight="false" outlineLevel="0" collapsed="false">
      <c r="A19" s="46" t="n">
        <v>15</v>
      </c>
      <c r="B19" s="47" t="n">
        <v>109</v>
      </c>
      <c r="C19" s="47" t="n">
        <v>127</v>
      </c>
      <c r="D19" s="47" t="n">
        <v>124</v>
      </c>
      <c r="E19" s="47" t="n">
        <v>124</v>
      </c>
      <c r="F19" s="47" t="n">
        <v>232</v>
      </c>
      <c r="G19" s="47" t="n">
        <v>144</v>
      </c>
      <c r="H19" s="47" t="n">
        <v>301</v>
      </c>
      <c r="I19" s="47" t="n">
        <v>143</v>
      </c>
      <c r="J19" s="47" t="n">
        <v>128</v>
      </c>
      <c r="K19" s="48" t="n">
        <v>96</v>
      </c>
    </row>
    <row r="20" customFormat="false" ht="14.25" hidden="false" customHeight="false" outlineLevel="0" collapsed="false">
      <c r="A20" s="46" t="n">
        <v>30</v>
      </c>
      <c r="B20" s="47" t="n">
        <v>116</v>
      </c>
      <c r="C20" s="47" t="n">
        <v>184</v>
      </c>
      <c r="D20" s="47" t="n">
        <v>114</v>
      </c>
      <c r="E20" s="47" t="n">
        <v>132</v>
      </c>
      <c r="F20" s="47" t="n">
        <v>186</v>
      </c>
      <c r="G20" s="47" t="n">
        <v>154</v>
      </c>
      <c r="H20" s="47" t="n">
        <v>273</v>
      </c>
      <c r="I20" s="47" t="n">
        <v>164</v>
      </c>
      <c r="J20" s="47" t="n">
        <v>158</v>
      </c>
      <c r="K20" s="48" t="n">
        <v>122</v>
      </c>
    </row>
    <row r="21" customFormat="false" ht="14.25" hidden="false" customHeight="false" outlineLevel="0" collapsed="false">
      <c r="A21" s="46" t="n">
        <v>45</v>
      </c>
      <c r="B21" s="47" t="n">
        <v>185</v>
      </c>
      <c r="C21" s="47" t="n">
        <v>182</v>
      </c>
      <c r="D21" s="47" t="n">
        <v>131</v>
      </c>
      <c r="E21" s="47" t="n">
        <v>157</v>
      </c>
      <c r="F21" s="47" t="n">
        <v>160</v>
      </c>
      <c r="G21" s="47" t="n">
        <v>143</v>
      </c>
      <c r="H21" s="47" t="n">
        <v>191</v>
      </c>
      <c r="I21" s="47" t="n">
        <v>165</v>
      </c>
      <c r="J21" s="47" t="n">
        <v>141</v>
      </c>
      <c r="K21" s="48" t="n">
        <v>147</v>
      </c>
    </row>
    <row r="22" customFormat="false" ht="14.25" hidden="false" customHeight="false" outlineLevel="0" collapsed="false">
      <c r="A22" s="46" t="n">
        <v>60</v>
      </c>
      <c r="B22" s="47" t="n">
        <v>194</v>
      </c>
      <c r="C22" s="47" t="n">
        <v>202</v>
      </c>
      <c r="D22" s="47" t="n">
        <v>103</v>
      </c>
      <c r="E22" s="47" t="n">
        <v>128</v>
      </c>
      <c r="F22" s="47" t="n">
        <v>120</v>
      </c>
      <c r="G22" s="47" t="n">
        <v>140</v>
      </c>
      <c r="H22" s="47" t="n">
        <v>152</v>
      </c>
      <c r="I22" s="47" t="n">
        <v>143</v>
      </c>
      <c r="J22" s="47" t="n">
        <v>161</v>
      </c>
      <c r="K22" s="48" t="n">
        <v>119</v>
      </c>
    </row>
    <row r="23" customFormat="false" ht="14.25" hidden="false" customHeight="false" outlineLevel="0" collapsed="false">
      <c r="A23" s="46" t="n">
        <v>90</v>
      </c>
      <c r="B23" s="47" t="n">
        <v>149</v>
      </c>
      <c r="C23" s="47" t="n">
        <v>123</v>
      </c>
      <c r="D23" s="47" t="n">
        <v>63</v>
      </c>
      <c r="E23" s="47" t="n">
        <v>147</v>
      </c>
      <c r="F23" s="47" t="n">
        <v>108</v>
      </c>
      <c r="G23" s="47" t="n">
        <v>153</v>
      </c>
      <c r="H23" s="47" t="n">
        <v>127</v>
      </c>
      <c r="I23" s="47" t="n">
        <v>109</v>
      </c>
      <c r="J23" s="47" t="n">
        <v>101</v>
      </c>
      <c r="K23" s="48" t="n">
        <v>117</v>
      </c>
    </row>
    <row r="24" customFormat="false" ht="14.25" hidden="false" customHeight="false" outlineLevel="0" collapsed="false">
      <c r="A24" s="49" t="n">
        <v>120</v>
      </c>
      <c r="B24" s="50" t="n">
        <v>178</v>
      </c>
      <c r="C24" s="50" t="n">
        <v>94</v>
      </c>
      <c r="D24" s="50" t="n">
        <v>114</v>
      </c>
      <c r="E24" s="50" t="n">
        <v>135</v>
      </c>
      <c r="F24" s="50" t="n">
        <v>119</v>
      </c>
      <c r="G24" s="50" t="n">
        <v>126</v>
      </c>
      <c r="H24" s="50" t="n">
        <v>101</v>
      </c>
      <c r="I24" s="50" t="n">
        <v>75</v>
      </c>
      <c r="J24" s="50" t="n">
        <v>99</v>
      </c>
      <c r="K24" s="51" t="n">
        <v>103</v>
      </c>
    </row>
    <row r="25" customFormat="false" ht="14.25" hidden="false" customHeight="false" outlineLevel="0" collapsed="false">
      <c r="A25" s="4"/>
      <c r="B25" s="4"/>
      <c r="C25" s="4"/>
      <c r="D25" s="4"/>
      <c r="E25" s="4"/>
      <c r="F25" s="25"/>
      <c r="G25" s="4"/>
      <c r="H25" s="4"/>
      <c r="I25" s="4"/>
      <c r="J25" s="4"/>
      <c r="K25" s="4"/>
    </row>
    <row r="26" customFormat="false" ht="14.25" hidden="false" customHeight="false" outlineLevel="0" collapsed="false">
      <c r="A26" s="4"/>
      <c r="B26" s="4"/>
      <c r="C26" s="4"/>
      <c r="D26" s="4"/>
      <c r="E26" s="4"/>
      <c r="F26" s="25"/>
      <c r="G26" s="4"/>
      <c r="H26" s="4"/>
      <c r="I26" s="4"/>
      <c r="J26" s="4"/>
      <c r="K26" s="4"/>
    </row>
    <row r="27" customFormat="false" ht="14.25" hidden="false" customHeight="false" outlineLevel="0" collapsed="false">
      <c r="A27" s="4"/>
      <c r="B27" s="4"/>
      <c r="C27" s="4"/>
      <c r="D27" s="4"/>
      <c r="E27" s="4"/>
      <c r="F27" s="25"/>
      <c r="G27" s="4"/>
      <c r="H27" s="4"/>
      <c r="I27" s="4"/>
      <c r="J27" s="4"/>
      <c r="K27" s="4"/>
    </row>
    <row r="28" customFormat="false" ht="15" hidden="false" customHeight="false" outlineLevel="0" collapsed="false">
      <c r="A28" s="8" t="s">
        <v>21</v>
      </c>
      <c r="B28" s="7"/>
      <c r="C28" s="7"/>
      <c r="D28" s="7"/>
      <c r="E28" s="7"/>
      <c r="F28" s="7"/>
      <c r="G28" s="7"/>
      <c r="H28" s="7"/>
      <c r="I28" s="7"/>
      <c r="J28" s="7"/>
      <c r="K28" s="9"/>
    </row>
    <row r="29" customFormat="false" ht="15" hidden="false" customHeight="false" outlineLevel="0" collapsed="false">
      <c r="A29" s="13" t="s">
        <v>6</v>
      </c>
      <c r="B29" s="12" t="s">
        <v>7</v>
      </c>
      <c r="C29" s="12" t="s">
        <v>8</v>
      </c>
      <c r="D29" s="12" t="s">
        <v>9</v>
      </c>
      <c r="E29" s="12" t="s">
        <v>10</v>
      </c>
      <c r="F29" s="12" t="s">
        <v>11</v>
      </c>
      <c r="G29" s="12" t="s">
        <v>12</v>
      </c>
      <c r="H29" s="12" t="s">
        <v>13</v>
      </c>
      <c r="I29" s="12" t="s">
        <v>14</v>
      </c>
      <c r="J29" s="12" t="s">
        <v>15</v>
      </c>
      <c r="K29" s="14" t="s">
        <v>16</v>
      </c>
    </row>
    <row r="30" customFormat="false" ht="14.25" hidden="false" customHeight="false" outlineLevel="0" collapsed="false">
      <c r="A30" s="46" t="n">
        <v>0</v>
      </c>
      <c r="B30" s="47" t="n">
        <v>127</v>
      </c>
      <c r="C30" s="47" t="n">
        <v>83</v>
      </c>
      <c r="D30" s="47" t="n">
        <v>93</v>
      </c>
      <c r="E30" s="47" t="n">
        <v>88</v>
      </c>
      <c r="F30" s="47" t="n">
        <v>103</v>
      </c>
      <c r="G30" s="47" t="n">
        <v>60</v>
      </c>
      <c r="H30" s="47" t="n">
        <v>119</v>
      </c>
      <c r="I30" s="47" t="n">
        <v>82</v>
      </c>
      <c r="J30" s="47" t="n">
        <v>102</v>
      </c>
      <c r="K30" s="48" t="n">
        <v>84</v>
      </c>
    </row>
    <row r="31" customFormat="false" ht="14.25" hidden="false" customHeight="false" outlineLevel="0" collapsed="false">
      <c r="A31" s="46" t="n">
        <v>15</v>
      </c>
      <c r="B31" s="47" t="n">
        <v>143</v>
      </c>
      <c r="C31" s="47" t="n">
        <v>145</v>
      </c>
      <c r="D31" s="47" t="n">
        <v>109</v>
      </c>
      <c r="E31" s="47" t="n">
        <v>104</v>
      </c>
      <c r="F31" s="47" t="n">
        <v>129</v>
      </c>
      <c r="G31" s="47" t="n">
        <v>129</v>
      </c>
      <c r="H31" s="47" t="n">
        <v>161</v>
      </c>
      <c r="I31" s="47" t="n">
        <v>110</v>
      </c>
      <c r="J31" s="47" t="n">
        <v>114</v>
      </c>
      <c r="K31" s="48" t="n">
        <v>113</v>
      </c>
    </row>
    <row r="32" customFormat="false" ht="14.25" hidden="false" customHeight="false" outlineLevel="0" collapsed="false">
      <c r="A32" s="46" t="n">
        <v>30</v>
      </c>
      <c r="B32" s="47" t="n">
        <v>122</v>
      </c>
      <c r="C32" s="47" t="n">
        <v>164</v>
      </c>
      <c r="D32" s="47" t="n">
        <v>178</v>
      </c>
      <c r="E32" s="47" t="n">
        <v>111</v>
      </c>
      <c r="F32" s="47" t="n">
        <v>182</v>
      </c>
      <c r="G32" s="47" t="n">
        <v>131</v>
      </c>
      <c r="H32" s="47" t="n">
        <v>205</v>
      </c>
      <c r="I32" s="47" t="n">
        <v>150</v>
      </c>
      <c r="J32" s="47" t="n">
        <v>120</v>
      </c>
      <c r="K32" s="48" t="n">
        <v>119</v>
      </c>
    </row>
    <row r="33" customFormat="false" ht="14.25" hidden="false" customHeight="false" outlineLevel="0" collapsed="false">
      <c r="A33" s="46" t="n">
        <v>45</v>
      </c>
      <c r="B33" s="47" t="n">
        <v>163</v>
      </c>
      <c r="C33" s="47" t="n">
        <v>123</v>
      </c>
      <c r="D33" s="47" t="n">
        <v>188</v>
      </c>
      <c r="E33" s="47" t="n">
        <v>148</v>
      </c>
      <c r="F33" s="47" t="n">
        <v>205</v>
      </c>
      <c r="G33" s="47" t="n">
        <v>133</v>
      </c>
      <c r="H33" s="47" t="n">
        <v>315</v>
      </c>
      <c r="I33" s="47" t="n">
        <v>144</v>
      </c>
      <c r="J33" s="47" t="n">
        <v>126</v>
      </c>
      <c r="K33" s="48" t="n">
        <v>113</v>
      </c>
    </row>
    <row r="34" customFormat="false" ht="14.25" hidden="false" customHeight="false" outlineLevel="0" collapsed="false">
      <c r="A34" s="46" t="n">
        <v>60</v>
      </c>
      <c r="B34" s="47" t="n">
        <v>132</v>
      </c>
      <c r="C34" s="47" t="n">
        <v>124</v>
      </c>
      <c r="D34" s="47" t="n">
        <v>212</v>
      </c>
      <c r="E34" s="47" t="n">
        <v>157</v>
      </c>
      <c r="F34" s="47" t="n">
        <v>139</v>
      </c>
      <c r="G34" s="47" t="n">
        <v>125</v>
      </c>
      <c r="H34" s="47" t="n">
        <v>205</v>
      </c>
      <c r="I34" s="47" t="n">
        <v>156</v>
      </c>
      <c r="J34" s="47" t="n">
        <v>132</v>
      </c>
      <c r="K34" s="48" t="n">
        <v>135</v>
      </c>
    </row>
    <row r="35" customFormat="false" ht="14.25" hidden="false" customHeight="false" outlineLevel="0" collapsed="false">
      <c r="A35" s="46" t="n">
        <v>90</v>
      </c>
      <c r="B35" s="47" t="n">
        <v>150</v>
      </c>
      <c r="C35" s="47" t="n">
        <v>105</v>
      </c>
      <c r="D35" s="47" t="n">
        <v>156</v>
      </c>
      <c r="E35" s="47" t="n">
        <v>146</v>
      </c>
      <c r="F35" s="47" t="n">
        <v>164</v>
      </c>
      <c r="G35" s="47" t="n">
        <v>100</v>
      </c>
      <c r="H35" s="47" t="n">
        <v>263</v>
      </c>
      <c r="I35" s="47" t="n">
        <v>122</v>
      </c>
      <c r="J35" s="47" t="n">
        <v>121</v>
      </c>
      <c r="K35" s="48" t="n">
        <v>140</v>
      </c>
    </row>
    <row r="36" customFormat="false" ht="14.25" hidden="false" customHeight="false" outlineLevel="0" collapsed="false">
      <c r="A36" s="49" t="n">
        <v>120</v>
      </c>
      <c r="B36" s="50" t="n">
        <v>82</v>
      </c>
      <c r="C36" s="50" t="n">
        <v>99</v>
      </c>
      <c r="D36" s="50" t="n">
        <v>152</v>
      </c>
      <c r="E36" s="50" t="n">
        <v>128</v>
      </c>
      <c r="F36" s="50" t="n">
        <v>83</v>
      </c>
      <c r="G36" s="50" t="n">
        <v>106</v>
      </c>
      <c r="H36" s="50" t="n">
        <v>98</v>
      </c>
      <c r="I36" s="50" t="n">
        <v>60</v>
      </c>
      <c r="J36" s="50" t="n">
        <v>87</v>
      </c>
      <c r="K36" s="51" t="n">
        <v>109</v>
      </c>
    </row>
    <row r="37" customFormat="false" ht="14.25" hidden="false" customHeight="false" outlineLevel="0" collapsed="false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customFormat="false" ht="14.25" hidden="false" customHeight="false" outlineLevel="0" collapsed="false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customFormat="false" ht="14.25" hidden="false" customHeight="false" outlineLevel="0" collapsed="false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customFormat="false" ht="14.25" hidden="false" customHeight="false" outlineLevel="0" collapsed="false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customFormat="false" ht="14.25" hidden="false" customHeight="false" outlineLevel="0" collapsed="false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customFormat="false" ht="15" hidden="false" customHeight="false" outlineLevel="0" collapsed="false">
      <c r="A42" s="8" t="s">
        <v>22</v>
      </c>
      <c r="B42" s="7"/>
      <c r="C42" s="7"/>
      <c r="D42" s="7"/>
      <c r="E42" s="7"/>
      <c r="F42" s="7"/>
      <c r="G42" s="7"/>
      <c r="H42" s="7"/>
      <c r="I42" s="7"/>
      <c r="J42" s="7"/>
      <c r="K42" s="9"/>
    </row>
    <row r="43" customFormat="false" ht="15" hidden="false" customHeight="false" outlineLevel="0" collapsed="false">
      <c r="A43" s="13" t="s">
        <v>6</v>
      </c>
      <c r="B43" s="12" t="s">
        <v>7</v>
      </c>
      <c r="C43" s="12" t="s">
        <v>8</v>
      </c>
      <c r="D43" s="12" t="s">
        <v>9</v>
      </c>
      <c r="E43" s="12" t="s">
        <v>10</v>
      </c>
      <c r="F43" s="12" t="s">
        <v>11</v>
      </c>
      <c r="G43" s="12" t="s">
        <v>12</v>
      </c>
      <c r="H43" s="12" t="s">
        <v>13</v>
      </c>
      <c r="I43" s="12" t="s">
        <v>14</v>
      </c>
      <c r="J43" s="12" t="s">
        <v>15</v>
      </c>
      <c r="K43" s="14" t="s">
        <v>16</v>
      </c>
    </row>
    <row r="44" customFormat="false" ht="14.25" hidden="false" customHeight="false" outlineLevel="0" collapsed="false">
      <c r="A44" s="46" t="n">
        <v>0</v>
      </c>
      <c r="B44" s="47" t="n">
        <v>88</v>
      </c>
      <c r="C44" s="47" t="n">
        <v>82</v>
      </c>
      <c r="D44" s="47" t="n">
        <v>88</v>
      </c>
      <c r="E44" s="47" t="n">
        <v>102</v>
      </c>
      <c r="F44" s="47" t="n">
        <v>95</v>
      </c>
      <c r="G44" s="47" t="n">
        <v>86</v>
      </c>
      <c r="H44" s="47" t="n">
        <v>86</v>
      </c>
      <c r="I44" s="47" t="n">
        <v>83</v>
      </c>
      <c r="J44" s="47" t="n">
        <v>104</v>
      </c>
      <c r="K44" s="48" t="n">
        <v>86</v>
      </c>
    </row>
    <row r="45" customFormat="false" ht="14.25" hidden="false" customHeight="false" outlineLevel="0" collapsed="false">
      <c r="A45" s="46" t="n">
        <v>15</v>
      </c>
      <c r="B45" s="47" t="n">
        <v>76</v>
      </c>
      <c r="C45" s="47" t="n">
        <v>85</v>
      </c>
      <c r="D45" s="47" t="n">
        <v>99</v>
      </c>
      <c r="E45" s="47" t="n">
        <v>100</v>
      </c>
      <c r="F45" s="47" t="n">
        <v>85</v>
      </c>
      <c r="G45" s="47" t="n">
        <v>98</v>
      </c>
      <c r="H45" s="47" t="n">
        <v>80</v>
      </c>
      <c r="I45" s="47" t="n">
        <v>85</v>
      </c>
      <c r="J45" s="47" t="n">
        <v>96</v>
      </c>
      <c r="K45" s="48" t="n">
        <v>81</v>
      </c>
    </row>
    <row r="46" customFormat="false" ht="14.25" hidden="false" customHeight="false" outlineLevel="0" collapsed="false">
      <c r="A46" s="46" t="n">
        <v>30</v>
      </c>
      <c r="B46" s="47" t="n">
        <v>87</v>
      </c>
      <c r="C46" s="47" t="n">
        <v>74</v>
      </c>
      <c r="D46" s="47" t="n">
        <v>118</v>
      </c>
      <c r="E46" s="47" t="n">
        <v>117</v>
      </c>
      <c r="F46" s="47" t="n">
        <v>86</v>
      </c>
      <c r="G46" s="47" t="n">
        <v>101</v>
      </c>
      <c r="H46" s="47" t="n">
        <v>96</v>
      </c>
      <c r="I46" s="47" t="n">
        <v>88</v>
      </c>
      <c r="J46" s="47" t="n">
        <v>125</v>
      </c>
      <c r="K46" s="48" t="n">
        <v>92</v>
      </c>
    </row>
    <row r="47" customFormat="false" ht="14.25" hidden="false" customHeight="false" outlineLevel="0" collapsed="false">
      <c r="A47" s="46" t="n">
        <v>45</v>
      </c>
      <c r="B47" s="47" t="n">
        <v>105</v>
      </c>
      <c r="C47" s="47" t="n">
        <v>121</v>
      </c>
      <c r="D47" s="47" t="n">
        <v>133</v>
      </c>
      <c r="E47" s="47" t="n">
        <v>118</v>
      </c>
      <c r="F47" s="47" t="n">
        <v>88</v>
      </c>
      <c r="G47" s="47" t="n">
        <v>90</v>
      </c>
      <c r="H47" s="47" t="n">
        <v>97</v>
      </c>
      <c r="I47" s="47" t="n">
        <v>99</v>
      </c>
      <c r="J47" s="47" t="n">
        <v>85</v>
      </c>
      <c r="K47" s="48" t="n">
        <v>115</v>
      </c>
    </row>
    <row r="48" customFormat="false" ht="14.25" hidden="false" customHeight="false" outlineLevel="0" collapsed="false">
      <c r="A48" s="46" t="n">
        <v>60</v>
      </c>
      <c r="B48" s="47" t="n">
        <v>111</v>
      </c>
      <c r="C48" s="47" t="n">
        <v>119</v>
      </c>
      <c r="D48" s="47" t="n">
        <v>120</v>
      </c>
      <c r="E48" s="47" t="n">
        <v>129</v>
      </c>
      <c r="F48" s="47" t="n">
        <v>114</v>
      </c>
      <c r="G48" s="47" t="n">
        <v>106</v>
      </c>
      <c r="H48" s="47" t="n">
        <v>111</v>
      </c>
      <c r="I48" s="47" t="n">
        <v>90</v>
      </c>
      <c r="J48" s="47" t="n">
        <v>124</v>
      </c>
      <c r="K48" s="48" t="n">
        <v>126</v>
      </c>
    </row>
    <row r="49" customFormat="false" ht="14.25" hidden="false" customHeight="false" outlineLevel="0" collapsed="false">
      <c r="A49" s="46" t="n">
        <v>90</v>
      </c>
      <c r="B49" s="47" t="n">
        <v>102</v>
      </c>
      <c r="C49" s="47" t="n">
        <v>87</v>
      </c>
      <c r="D49" s="47" t="n">
        <v>83</v>
      </c>
      <c r="E49" s="47" t="n">
        <v>124</v>
      </c>
      <c r="F49" s="47" t="n">
        <v>115</v>
      </c>
      <c r="G49" s="47" t="n">
        <v>129</v>
      </c>
      <c r="H49" s="47" t="n">
        <v>115</v>
      </c>
      <c r="I49" s="47" t="n">
        <v>86</v>
      </c>
      <c r="J49" s="47" t="n">
        <v>101</v>
      </c>
      <c r="K49" s="48" t="n">
        <v>118</v>
      </c>
    </row>
    <row r="50" customFormat="false" ht="14.25" hidden="false" customHeight="false" outlineLevel="0" collapsed="false">
      <c r="A50" s="49" t="n">
        <v>120</v>
      </c>
      <c r="B50" s="50" t="n">
        <v>126</v>
      </c>
      <c r="C50" s="50" t="n">
        <v>88</v>
      </c>
      <c r="D50" s="50" t="n">
        <v>100</v>
      </c>
      <c r="E50" s="50" t="n">
        <v>101</v>
      </c>
      <c r="F50" s="50" t="n">
        <v>113</v>
      </c>
      <c r="G50" s="50" t="n">
        <v>127</v>
      </c>
      <c r="H50" s="50" t="n">
        <v>91</v>
      </c>
      <c r="I50" s="50" t="n">
        <v>80</v>
      </c>
      <c r="J50" s="50" t="n">
        <v>97</v>
      </c>
      <c r="K50" s="51" t="n">
        <v>104</v>
      </c>
    </row>
    <row r="51" customFormat="false" ht="14.25" hidden="false" customHeight="false" outlineLevel="0" collapsed="false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customFormat="false" ht="14.25" hidden="false" customHeight="false" outlineLevel="0" collapsed="false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customFormat="false" ht="14.25" hidden="false" customHeight="false" outlineLevel="0" collapsed="false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</row>
    <row r="54" customFormat="false" ht="14.25" hidden="false" customHeight="false" outlineLevel="0" collapsed="false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</row>
    <row r="55" customFormat="false" ht="14.25" hidden="false" customHeight="false" outlineLevel="0" collapsed="false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</row>
    <row r="56" customFormat="false" ht="14.25" hidden="false" customHeight="false" outlineLevel="0" collapsed="false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</row>
    <row r="57" customFormat="false" ht="15" hidden="false" customHeight="false" outlineLevel="0" collapsed="false">
      <c r="A57" s="8" t="s">
        <v>23</v>
      </c>
      <c r="B57" s="7"/>
      <c r="C57" s="7"/>
      <c r="D57" s="7"/>
      <c r="E57" s="7"/>
      <c r="F57" s="7"/>
      <c r="G57" s="7"/>
      <c r="H57" s="7"/>
      <c r="I57" s="7"/>
      <c r="J57" s="7"/>
      <c r="K57" s="9"/>
    </row>
    <row r="58" customFormat="false" ht="15" hidden="false" customHeight="false" outlineLevel="0" collapsed="false">
      <c r="A58" s="13" t="s">
        <v>6</v>
      </c>
      <c r="B58" s="12" t="s">
        <v>7</v>
      </c>
      <c r="C58" s="12" t="s">
        <v>8</v>
      </c>
      <c r="D58" s="12" t="s">
        <v>9</v>
      </c>
      <c r="E58" s="12" t="s">
        <v>10</v>
      </c>
      <c r="F58" s="12" t="s">
        <v>11</v>
      </c>
      <c r="G58" s="12" t="s">
        <v>12</v>
      </c>
      <c r="H58" s="12" t="s">
        <v>13</v>
      </c>
      <c r="I58" s="12" t="s">
        <v>14</v>
      </c>
      <c r="J58" s="12" t="s">
        <v>15</v>
      </c>
      <c r="K58" s="14" t="s">
        <v>16</v>
      </c>
    </row>
    <row r="59" customFormat="false" ht="14.25" hidden="false" customHeight="false" outlineLevel="0" collapsed="false">
      <c r="A59" s="46" t="n">
        <v>0</v>
      </c>
      <c r="B59" s="47" t="n">
        <v>100</v>
      </c>
      <c r="C59" s="47" t="n">
        <v>85</v>
      </c>
      <c r="D59" s="47" t="n">
        <v>80</v>
      </c>
      <c r="E59" s="47" t="n">
        <v>63</v>
      </c>
      <c r="F59" s="47" t="n">
        <v>66</v>
      </c>
      <c r="G59" s="47" t="n">
        <v>78</v>
      </c>
      <c r="H59" s="47" t="n">
        <v>62</v>
      </c>
      <c r="I59" s="47" t="n">
        <v>81</v>
      </c>
      <c r="J59" s="47" t="n">
        <v>88</v>
      </c>
      <c r="K59" s="48" t="n">
        <v>95</v>
      </c>
    </row>
    <row r="60" customFormat="false" ht="14.25" hidden="false" customHeight="false" outlineLevel="0" collapsed="false">
      <c r="A60" s="46" t="n">
        <v>15</v>
      </c>
      <c r="B60" s="47" t="n">
        <v>88</v>
      </c>
      <c r="C60" s="47" t="n">
        <v>67</v>
      </c>
      <c r="D60" s="47" t="n">
        <v>102</v>
      </c>
      <c r="E60" s="47" t="n">
        <v>133</v>
      </c>
      <c r="F60" s="47" t="n">
        <v>93</v>
      </c>
      <c r="G60" s="47" t="n">
        <v>85</v>
      </c>
      <c r="H60" s="47" t="n">
        <v>85</v>
      </c>
      <c r="I60" s="47" t="n">
        <v>128</v>
      </c>
      <c r="J60" s="47" t="n">
        <v>104</v>
      </c>
      <c r="K60" s="48" t="n">
        <v>71</v>
      </c>
    </row>
    <row r="61" customFormat="false" ht="14.25" hidden="false" customHeight="false" outlineLevel="0" collapsed="false">
      <c r="A61" s="46" t="n">
        <v>30</v>
      </c>
      <c r="B61" s="47" t="n">
        <v>95</v>
      </c>
      <c r="C61" s="47" t="n">
        <v>119</v>
      </c>
      <c r="D61" s="47" t="n">
        <v>109</v>
      </c>
      <c r="E61" s="47" t="n">
        <v>133</v>
      </c>
      <c r="F61" s="47" t="n">
        <v>147</v>
      </c>
      <c r="G61" s="47" t="n">
        <v>104</v>
      </c>
      <c r="H61" s="47" t="n">
        <v>110</v>
      </c>
      <c r="I61" s="47" t="n">
        <v>117</v>
      </c>
      <c r="J61" s="47" t="n">
        <v>129</v>
      </c>
      <c r="K61" s="48" t="n">
        <v>127</v>
      </c>
    </row>
    <row r="62" customFormat="false" ht="14.25" hidden="false" customHeight="false" outlineLevel="0" collapsed="false">
      <c r="A62" s="46" t="n">
        <v>45</v>
      </c>
      <c r="B62" s="47" t="n">
        <v>116</v>
      </c>
      <c r="C62" s="47" t="n">
        <v>146</v>
      </c>
      <c r="D62" s="47" t="n">
        <v>124</v>
      </c>
      <c r="E62" s="47" t="n">
        <v>187</v>
      </c>
      <c r="F62" s="47" t="n">
        <v>148</v>
      </c>
      <c r="G62" s="47" t="n">
        <v>107</v>
      </c>
      <c r="H62" s="47" t="n">
        <v>157</v>
      </c>
      <c r="I62" s="47" t="n">
        <v>103</v>
      </c>
      <c r="J62" s="47" t="n">
        <v>139</v>
      </c>
      <c r="K62" s="48" t="n">
        <v>124</v>
      </c>
    </row>
    <row r="63" customFormat="false" ht="14.25" hidden="false" customHeight="false" outlineLevel="0" collapsed="false">
      <c r="A63" s="46" t="n">
        <v>60</v>
      </c>
      <c r="B63" s="47" t="n">
        <v>150</v>
      </c>
      <c r="C63" s="47" t="n">
        <v>89</v>
      </c>
      <c r="D63" s="47" t="n">
        <v>123</v>
      </c>
      <c r="E63" s="47" t="n">
        <v>207</v>
      </c>
      <c r="F63" s="47" t="n">
        <v>104</v>
      </c>
      <c r="G63" s="47" t="n">
        <v>113</v>
      </c>
      <c r="H63" s="47" t="n">
        <v>113</v>
      </c>
      <c r="I63" s="47" t="n">
        <v>103</v>
      </c>
      <c r="J63" s="47" t="n">
        <v>146</v>
      </c>
      <c r="K63" s="48" t="n">
        <v>129</v>
      </c>
    </row>
    <row r="64" customFormat="false" ht="14.25" hidden="false" customHeight="false" outlineLevel="0" collapsed="false">
      <c r="A64" s="46" t="n">
        <v>90</v>
      </c>
      <c r="B64" s="47" t="n">
        <v>133</v>
      </c>
      <c r="C64" s="47" t="n">
        <v>151</v>
      </c>
      <c r="D64" s="47" t="n">
        <v>126</v>
      </c>
      <c r="E64" s="47" t="n">
        <v>184</v>
      </c>
      <c r="F64" s="47" t="n">
        <v>83</v>
      </c>
      <c r="G64" s="47" t="n">
        <v>140</v>
      </c>
      <c r="H64" s="47" t="n">
        <v>108</v>
      </c>
      <c r="I64" s="47" t="n">
        <v>126</v>
      </c>
      <c r="J64" s="47" t="n">
        <v>123</v>
      </c>
      <c r="K64" s="48" t="n">
        <v>137</v>
      </c>
    </row>
    <row r="65" customFormat="false" ht="14.25" hidden="false" customHeight="false" outlineLevel="0" collapsed="false">
      <c r="A65" s="49" t="n">
        <v>120</v>
      </c>
      <c r="B65" s="50" t="n">
        <v>92</v>
      </c>
      <c r="C65" s="50" t="n">
        <v>100</v>
      </c>
      <c r="D65" s="50" t="n">
        <v>107</v>
      </c>
      <c r="E65" s="50" t="n">
        <v>140</v>
      </c>
      <c r="F65" s="50" t="n">
        <v>107</v>
      </c>
      <c r="G65" s="50" t="n">
        <v>107</v>
      </c>
      <c r="H65" s="50" t="n">
        <v>99</v>
      </c>
      <c r="I65" s="50" t="n">
        <v>89</v>
      </c>
      <c r="J65" s="50" t="n">
        <v>112</v>
      </c>
      <c r="K65" s="51" t="n">
        <v>126</v>
      </c>
    </row>
    <row r="66" customFormat="false" ht="14.25" hidden="false" customHeight="false" outlineLevel="0" collapsed="false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</row>
    <row r="67" customFormat="false" ht="14.25" hidden="false" customHeight="false" outlineLevel="0" collapsed="false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</row>
    <row r="68" customFormat="false" ht="14.25" hidden="false" customHeight="false" outlineLevel="0" collapsed="false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</row>
    <row r="69" customFormat="false" ht="14.25" hidden="false" customHeight="false" outlineLevel="0" collapsed="false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</row>
    <row r="70" customFormat="false" ht="14.25" hidden="false" customHeight="false" outlineLevel="0" collapsed="false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</row>
    <row r="71" customFormat="false" ht="14.25" hidden="false" customHeight="false" outlineLevel="0" collapsed="false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</row>
    <row r="72" customFormat="false" ht="15" hidden="false" customHeight="false" outlineLevel="0" collapsed="false">
      <c r="A72" s="38" t="s">
        <v>24</v>
      </c>
      <c r="B72" s="7"/>
      <c r="C72" s="7"/>
      <c r="D72" s="7"/>
      <c r="E72" s="7"/>
      <c r="F72" s="7"/>
      <c r="G72" s="7"/>
      <c r="H72" s="7"/>
      <c r="I72" s="7"/>
      <c r="J72" s="7"/>
      <c r="K72" s="9"/>
    </row>
    <row r="73" customFormat="false" ht="15" hidden="false" customHeight="false" outlineLevel="0" collapsed="false">
      <c r="A73" s="13" t="s">
        <v>6</v>
      </c>
      <c r="B73" s="12" t="s">
        <v>7</v>
      </c>
      <c r="C73" s="12" t="s">
        <v>8</v>
      </c>
      <c r="D73" s="12" t="s">
        <v>9</v>
      </c>
      <c r="E73" s="12" t="s">
        <v>10</v>
      </c>
      <c r="F73" s="12" t="s">
        <v>11</v>
      </c>
      <c r="G73" s="12" t="s">
        <v>12</v>
      </c>
      <c r="H73" s="12" t="s">
        <v>13</v>
      </c>
      <c r="I73" s="12" t="s">
        <v>14</v>
      </c>
      <c r="J73" s="12" t="s">
        <v>15</v>
      </c>
      <c r="K73" s="14" t="s">
        <v>16</v>
      </c>
    </row>
    <row r="74" customFormat="false" ht="14.25" hidden="false" customHeight="false" outlineLevel="0" collapsed="false">
      <c r="A74" s="46" t="n">
        <v>0</v>
      </c>
      <c r="B74" s="47" t="n">
        <v>121</v>
      </c>
      <c r="C74" s="47" t="n">
        <v>96</v>
      </c>
      <c r="D74" s="47" t="n">
        <v>102</v>
      </c>
      <c r="E74" s="47" t="n">
        <v>96</v>
      </c>
      <c r="F74" s="47" t="n">
        <v>91</v>
      </c>
      <c r="G74" s="47" t="n">
        <v>85</v>
      </c>
      <c r="H74" s="47" t="n">
        <v>84</v>
      </c>
      <c r="I74" s="47" t="n">
        <v>88</v>
      </c>
      <c r="J74" s="47" t="n">
        <v>90</v>
      </c>
      <c r="K74" s="48" t="n">
        <v>96</v>
      </c>
    </row>
    <row r="75" customFormat="false" ht="14.25" hidden="false" customHeight="false" outlineLevel="0" collapsed="false">
      <c r="A75" s="46" t="n">
        <v>15</v>
      </c>
      <c r="B75" s="47" t="n">
        <v>76</v>
      </c>
      <c r="C75" s="47" t="n">
        <v>92</v>
      </c>
      <c r="D75" s="47" t="n">
        <v>76</v>
      </c>
      <c r="E75" s="47" t="n">
        <v>91</v>
      </c>
      <c r="F75" s="47" t="n">
        <v>79</v>
      </c>
      <c r="G75" s="47" t="n">
        <v>94</v>
      </c>
      <c r="H75" s="47" t="n">
        <v>87</v>
      </c>
      <c r="I75" s="47" t="n">
        <v>102</v>
      </c>
      <c r="J75" s="47" t="n">
        <v>94</v>
      </c>
      <c r="K75" s="48" t="n">
        <v>92</v>
      </c>
    </row>
    <row r="76" customFormat="false" ht="14.25" hidden="false" customHeight="false" outlineLevel="0" collapsed="false">
      <c r="A76" s="46" t="n">
        <v>30</v>
      </c>
      <c r="B76" s="47" t="n">
        <v>94</v>
      </c>
      <c r="C76" s="47" t="n">
        <v>107</v>
      </c>
      <c r="D76" s="47" t="n">
        <v>111</v>
      </c>
      <c r="E76" s="47" t="n">
        <v>107</v>
      </c>
      <c r="F76" s="47" t="n">
        <v>108</v>
      </c>
      <c r="G76" s="47" t="n">
        <v>88</v>
      </c>
      <c r="H76" s="47" t="n">
        <v>119</v>
      </c>
      <c r="I76" s="47" t="n">
        <v>117</v>
      </c>
      <c r="J76" s="47" t="n">
        <v>111</v>
      </c>
      <c r="K76" s="48" t="n">
        <v>111</v>
      </c>
    </row>
    <row r="77" customFormat="false" ht="14.25" hidden="false" customHeight="false" outlineLevel="0" collapsed="false">
      <c r="A77" s="46" t="n">
        <v>45</v>
      </c>
      <c r="B77" s="47" t="n">
        <v>120</v>
      </c>
      <c r="C77" s="47" t="n">
        <v>121</v>
      </c>
      <c r="D77" s="47" t="n">
        <v>131</v>
      </c>
      <c r="E77" s="47" t="n">
        <v>128</v>
      </c>
      <c r="F77" s="47" t="n">
        <v>76</v>
      </c>
      <c r="G77" s="47" t="n">
        <v>99</v>
      </c>
      <c r="H77" s="47" t="n">
        <v>126</v>
      </c>
      <c r="I77" s="47" t="n">
        <v>132</v>
      </c>
      <c r="J77" s="47" t="n">
        <v>131</v>
      </c>
      <c r="K77" s="48" t="n">
        <v>125</v>
      </c>
    </row>
    <row r="78" customFormat="false" ht="14.25" hidden="false" customHeight="false" outlineLevel="0" collapsed="false">
      <c r="A78" s="46" t="n">
        <v>60</v>
      </c>
      <c r="B78" s="47" t="n">
        <v>105</v>
      </c>
      <c r="C78" s="47" t="n">
        <v>139</v>
      </c>
      <c r="D78" s="47" t="n">
        <v>113</v>
      </c>
      <c r="E78" s="47" t="n">
        <v>145</v>
      </c>
      <c r="F78" s="47" t="n">
        <v>90</v>
      </c>
      <c r="G78" s="47" t="n">
        <v>102</v>
      </c>
      <c r="H78" s="47" t="n">
        <v>107</v>
      </c>
      <c r="I78" s="47" t="n">
        <v>128</v>
      </c>
      <c r="J78" s="47" t="n">
        <v>129</v>
      </c>
      <c r="K78" s="48" t="n">
        <v>116</v>
      </c>
    </row>
    <row r="79" customFormat="false" ht="14.25" hidden="false" customHeight="false" outlineLevel="0" collapsed="false">
      <c r="A79" s="46" t="n">
        <v>90</v>
      </c>
      <c r="B79" s="47" t="n">
        <v>131</v>
      </c>
      <c r="C79" s="47" t="n">
        <v>134</v>
      </c>
      <c r="D79" s="47" t="n">
        <v>121</v>
      </c>
      <c r="E79" s="47" t="n">
        <v>139</v>
      </c>
      <c r="F79" s="47" t="n">
        <v>103</v>
      </c>
      <c r="G79" s="47" t="n">
        <v>106</v>
      </c>
      <c r="H79" s="47" t="n">
        <v>112</v>
      </c>
      <c r="I79" s="47" t="n">
        <v>117</v>
      </c>
      <c r="J79" s="47" t="n">
        <v>137</v>
      </c>
      <c r="K79" s="48" t="n">
        <v>110</v>
      </c>
    </row>
    <row r="80" customFormat="false" ht="14.25" hidden="false" customHeight="false" outlineLevel="0" collapsed="false">
      <c r="A80" s="49" t="n">
        <v>120</v>
      </c>
      <c r="B80" s="50" t="n">
        <v>113</v>
      </c>
      <c r="C80" s="50" t="n">
        <v>120</v>
      </c>
      <c r="D80" s="50" t="n">
        <v>108</v>
      </c>
      <c r="E80" s="50" t="n">
        <v>124</v>
      </c>
      <c r="F80" s="50" t="n">
        <v>127</v>
      </c>
      <c r="G80" s="50" t="n">
        <v>103</v>
      </c>
      <c r="H80" s="50" t="n">
        <v>103</v>
      </c>
      <c r="I80" s="50" t="n">
        <v>92</v>
      </c>
      <c r="J80" s="50" t="n">
        <v>121</v>
      </c>
      <c r="K80" s="51" t="n">
        <v>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31</v>
      </c>
    </row>
    <row r="2" customFormat="false" ht="12.75" hidden="false" customHeight="false" outlineLevel="0" collapsed="false">
      <c r="I2" s="52" t="s">
        <v>32</v>
      </c>
      <c r="J2" s="0" t="e">
        <f aca="false">(#NAME?-#NAME?)^2</f>
        <v>#NAME?</v>
      </c>
    </row>
    <row r="3" customFormat="false" ht="13.5" hidden="false" customHeight="false" outlineLevel="0" collapsed="false">
      <c r="A3" s="0" t="s">
        <v>33</v>
      </c>
      <c r="J3" s="53" t="s">
        <v>34</v>
      </c>
    </row>
    <row r="4" customFormat="false" ht="12.75" hidden="false" customHeight="false" outlineLevel="0" collapsed="false">
      <c r="A4" s="54" t="s">
        <v>35</v>
      </c>
      <c r="B4" s="54" t="s">
        <v>36</v>
      </c>
      <c r="C4" s="54" t="s">
        <v>37</v>
      </c>
      <c r="D4" s="54" t="s">
        <v>38</v>
      </c>
      <c r="E4" s="54" t="s">
        <v>39</v>
      </c>
      <c r="K4" s="0" t="n">
        <f aca="false">1/10+1/10</f>
        <v>0.2</v>
      </c>
    </row>
    <row r="5" customFormat="false" ht="12.75" hidden="false" customHeight="false" outlineLevel="0" collapsed="false">
      <c r="A5" s="55" t="s">
        <v>40</v>
      </c>
      <c r="B5" s="55" t="n">
        <v>10</v>
      </c>
      <c r="C5" s="55" t="n">
        <v>932.303531718272</v>
      </c>
      <c r="D5" s="55" t="n">
        <v>93.2303531718272</v>
      </c>
      <c r="E5" s="55" t="n">
        <v>1751.42635358274</v>
      </c>
      <c r="I5" s="56" t="s">
        <v>40</v>
      </c>
      <c r="J5" s="57" t="s">
        <v>41</v>
      </c>
      <c r="K5" s="0" t="n">
        <f aca="false">(D5-D6)^2</f>
        <v>29345.1237243198</v>
      </c>
      <c r="L5" s="0" t="n">
        <f aca="false">K5/(K4*D13)</f>
        <v>15.4820553258183</v>
      </c>
      <c r="M5" s="53" t="s">
        <v>42</v>
      </c>
    </row>
    <row r="6" customFormat="false" ht="12.75" hidden="false" customHeight="false" outlineLevel="0" collapsed="false">
      <c r="A6" s="55" t="s">
        <v>41</v>
      </c>
      <c r="B6" s="55" t="n">
        <v>10</v>
      </c>
      <c r="C6" s="55" t="n">
        <v>2645.3453795527</v>
      </c>
      <c r="D6" s="55" t="n">
        <v>264.53453795527</v>
      </c>
      <c r="E6" s="55" t="n">
        <v>22370.6360637489</v>
      </c>
      <c r="I6" s="57" t="s">
        <v>41</v>
      </c>
      <c r="J6" s="58" t="s">
        <v>43</v>
      </c>
      <c r="K6" s="0" t="n">
        <f aca="false">(D6-D7)^2</f>
        <v>20129.5716745805</v>
      </c>
      <c r="L6" s="0" t="n">
        <f aca="false">K6/(D13*K4)</f>
        <v>10.6200657144479</v>
      </c>
      <c r="M6" s="53" t="s">
        <v>42</v>
      </c>
    </row>
    <row r="7" customFormat="false" ht="13.5" hidden="false" customHeight="false" outlineLevel="0" collapsed="false">
      <c r="A7" s="59" t="s">
        <v>43</v>
      </c>
      <c r="B7" s="59" t="n">
        <v>10</v>
      </c>
      <c r="C7" s="59" t="n">
        <v>1226.55816243448</v>
      </c>
      <c r="D7" s="59" t="n">
        <v>122.655816243448</v>
      </c>
      <c r="E7" s="59" t="n">
        <v>4309.36006510495</v>
      </c>
      <c r="I7" s="58" t="s">
        <v>43</v>
      </c>
      <c r="J7" s="56" t="s">
        <v>40</v>
      </c>
      <c r="K7" s="0" t="n">
        <f aca="false">(D7-D5)^2</f>
        <v>865.857876979329</v>
      </c>
      <c r="L7" s="0" t="n">
        <f aca="false">K7/(D13*K4)</f>
        <v>0.456813870734507</v>
      </c>
      <c r="M7" s="53" t="s">
        <v>44</v>
      </c>
    </row>
    <row r="10" customFormat="false" ht="13.5" hidden="false" customHeight="false" outlineLevel="0" collapsed="false">
      <c r="A10" s="0" t="s">
        <v>45</v>
      </c>
    </row>
    <row r="11" customFormat="false" ht="12.75" hidden="false" customHeight="false" outlineLevel="0" collapsed="false">
      <c r="A11" s="54" t="s">
        <v>46</v>
      </c>
      <c r="B11" s="54" t="s">
        <v>47</v>
      </c>
      <c r="C11" s="54" t="s">
        <v>48</v>
      </c>
      <c r="D11" s="54" t="s">
        <v>49</v>
      </c>
      <c r="E11" s="54" t="s">
        <v>50</v>
      </c>
      <c r="F11" s="54" t="s">
        <v>51</v>
      </c>
      <c r="G11" s="54" t="s">
        <v>52</v>
      </c>
      <c r="I11" s="0" t="s">
        <v>32</v>
      </c>
    </row>
    <row r="12" customFormat="false" ht="12.75" hidden="false" customHeight="false" outlineLevel="0" collapsed="false">
      <c r="A12" s="55" t="s">
        <v>53</v>
      </c>
      <c r="B12" s="55" t="n">
        <v>167801.844252932</v>
      </c>
      <c r="C12" s="55" t="n">
        <v>2</v>
      </c>
      <c r="D12" s="55" t="n">
        <v>83900.9221264661</v>
      </c>
      <c r="E12" s="55" t="n">
        <v>8.8529783036669</v>
      </c>
      <c r="F12" s="55" t="n">
        <v>0.00110529453024389</v>
      </c>
      <c r="G12" s="55" t="n">
        <v>3.3541308285292</v>
      </c>
    </row>
    <row r="13" customFormat="false" ht="12.75" hidden="false" customHeight="false" outlineLevel="0" collapsed="false">
      <c r="A13" s="55" t="s">
        <v>54</v>
      </c>
      <c r="B13" s="55" t="n">
        <v>255882.802341929</v>
      </c>
      <c r="C13" s="55" t="n">
        <v>27</v>
      </c>
      <c r="D13" s="55" t="n">
        <v>9477.14082747886</v>
      </c>
      <c r="E13" s="55"/>
      <c r="F13" s="55"/>
      <c r="G13" s="55"/>
    </row>
    <row r="14" customFormat="false" ht="12.75" hidden="false" customHeight="false" outlineLevel="0" collapsed="false">
      <c r="A14" s="55"/>
      <c r="B14" s="55"/>
      <c r="C14" s="55"/>
      <c r="D14" s="55"/>
      <c r="E14" s="55"/>
      <c r="F14" s="55"/>
      <c r="G14" s="55"/>
    </row>
    <row r="15" customFormat="false" ht="13.5" hidden="false" customHeight="false" outlineLevel="0" collapsed="false">
      <c r="A15" s="59" t="s">
        <v>55</v>
      </c>
      <c r="B15" s="59" t="n">
        <v>423684.646594861</v>
      </c>
      <c r="C15" s="59" t="n">
        <v>29</v>
      </c>
      <c r="D15" s="59"/>
      <c r="E15" s="59"/>
      <c r="F15" s="59"/>
      <c r="G15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13" t="s">
        <v>6</v>
      </c>
      <c r="B1" s="12" t="s">
        <v>7</v>
      </c>
      <c r="C1" s="12" t="s">
        <v>8</v>
      </c>
      <c r="D1" s="12" t="s">
        <v>9</v>
      </c>
      <c r="E1" s="12" t="s">
        <v>10</v>
      </c>
      <c r="F1" s="12" t="s">
        <v>11</v>
      </c>
      <c r="G1" s="12" t="s">
        <v>12</v>
      </c>
      <c r="H1" s="12" t="s">
        <v>13</v>
      </c>
      <c r="I1" s="12" t="s">
        <v>14</v>
      </c>
      <c r="J1" s="12" t="s">
        <v>15</v>
      </c>
      <c r="K1" s="14" t="s">
        <v>16</v>
      </c>
      <c r="L1" s="13" t="s">
        <v>17</v>
      </c>
      <c r="M1" s="14" t="s">
        <v>18</v>
      </c>
      <c r="N1" s="10"/>
      <c r="O1" s="10" t="s">
        <v>40</v>
      </c>
      <c r="P1" s="10" t="s">
        <v>41</v>
      </c>
      <c r="Q1" s="60" t="s">
        <v>43</v>
      </c>
    </row>
    <row r="2" customFormat="false" ht="15" hidden="false" customHeight="false" outlineLevel="0" collapsed="false">
      <c r="A2" s="11" t="s">
        <v>56</v>
      </c>
      <c r="B2" s="22" t="n">
        <v>96.1607142857143</v>
      </c>
      <c r="C2" s="22" t="n">
        <v>248.333333333333</v>
      </c>
      <c r="D2" s="22" t="n">
        <v>316.666666666667</v>
      </c>
      <c r="E2" s="22" t="n">
        <v>451.25</v>
      </c>
      <c r="F2" s="22" t="n">
        <v>167.5</v>
      </c>
      <c r="G2" s="22" t="n">
        <v>257.916666666667</v>
      </c>
      <c r="H2" s="22" t="n">
        <v>120.916666666667</v>
      </c>
      <c r="I2" s="22" t="n">
        <v>100.020833333333</v>
      </c>
      <c r="J2" s="22" t="n">
        <v>236.666666666667</v>
      </c>
      <c r="K2" s="22" t="n">
        <v>290</v>
      </c>
      <c r="L2" s="23" t="n">
        <f aca="false">AVERAGE(B2:K2)</f>
        <v>228.543154761905</v>
      </c>
      <c r="M2" s="24" t="n">
        <f aca="false">STDEV(B2:K2)/SQRT(10)</f>
        <v>35.2474281556587</v>
      </c>
      <c r="O2" s="22" t="n">
        <v>97.5231481481481</v>
      </c>
      <c r="P2" s="35" t="n">
        <v>123.880178087495</v>
      </c>
      <c r="Q2" s="35" t="n">
        <v>7.83475783475783</v>
      </c>
    </row>
    <row r="3" customFormat="false" ht="15" hidden="false" customHeight="false" outlineLevel="0" collapsed="false">
      <c r="A3" s="11" t="s">
        <v>57</v>
      </c>
      <c r="B3" s="22" t="n">
        <v>374.583333333333</v>
      </c>
      <c r="C3" s="22" t="n">
        <v>311.005747126437</v>
      </c>
      <c r="D3" s="22" t="n">
        <v>137.169526143791</v>
      </c>
      <c r="E3" s="22" t="n">
        <v>380.416666666667</v>
      </c>
      <c r="F3" s="22" t="n">
        <v>156.260416666667</v>
      </c>
      <c r="G3" s="22" t="n">
        <v>452.5</v>
      </c>
      <c r="H3" s="22" t="n">
        <v>269.7</v>
      </c>
      <c r="I3" s="22" t="n">
        <v>211.617647058823</v>
      </c>
      <c r="J3" s="22" t="n">
        <v>178.333333333333</v>
      </c>
      <c r="K3" s="22" t="n">
        <v>221.25</v>
      </c>
      <c r="L3" s="23" t="n">
        <f aca="false">AVERAGE(B3:K3)</f>
        <v>269.283667032905</v>
      </c>
      <c r="M3" s="24" t="n">
        <f aca="false">STDEV(B3:K3)/SQRT(10)</f>
        <v>33.8100348140607</v>
      </c>
      <c r="O3" s="22" t="n">
        <v>90.9082849774339</v>
      </c>
      <c r="P3" s="22" t="n">
        <v>201.762820512821</v>
      </c>
      <c r="Q3" s="22" t="n">
        <v>165.861111111111</v>
      </c>
    </row>
    <row r="4" customFormat="false" ht="15" hidden="false" customHeight="false" outlineLevel="0" collapsed="false">
      <c r="A4" s="11" t="s">
        <v>58</v>
      </c>
      <c r="B4" s="22" t="n">
        <v>71.8162732572704</v>
      </c>
      <c r="C4" s="22" t="n">
        <v>253.75</v>
      </c>
      <c r="D4" s="22" t="n">
        <v>466.25</v>
      </c>
      <c r="E4" s="22" t="n">
        <v>298.75</v>
      </c>
      <c r="F4" s="22" t="n">
        <v>306.615226337449</v>
      </c>
      <c r="G4" s="22" t="n">
        <v>363.75</v>
      </c>
      <c r="H4" s="22" t="n">
        <v>602.227272727273</v>
      </c>
      <c r="I4" s="22" t="n">
        <v>279.005376344086</v>
      </c>
      <c r="J4" s="22" t="n">
        <v>259.670390499195</v>
      </c>
      <c r="K4" s="22" t="n">
        <v>116.25</v>
      </c>
      <c r="L4" s="23" t="n">
        <f aca="false">AVERAGE(B4:K4)</f>
        <v>301.808453916527</v>
      </c>
      <c r="M4" s="24" t="n">
        <f aca="false">STDEV(B4:K4)/SQRT(10)</f>
        <v>48.6592754454803</v>
      </c>
      <c r="O4" s="22" t="n">
        <v>115.121886592475</v>
      </c>
      <c r="P4" s="22" t="n">
        <v>232.083333333333</v>
      </c>
      <c r="Q4" s="22" t="n">
        <v>79.297619047619</v>
      </c>
    </row>
    <row r="5" customFormat="false" ht="15" hidden="false" customHeight="false" outlineLevel="0" collapsed="false">
      <c r="A5" s="61" t="s">
        <v>59</v>
      </c>
      <c r="B5" s="44" t="n">
        <f aca="false">AVERAGE(B2:B4)</f>
        <v>180.853440292106</v>
      </c>
      <c r="C5" s="44" t="n">
        <f aca="false">AVERAGE(C2:C4)</f>
        <v>271.02969348659</v>
      </c>
      <c r="D5" s="44" t="n">
        <f aca="false">AVERAGE(D2:D4)</f>
        <v>306.695397603486</v>
      </c>
      <c r="E5" s="44" t="n">
        <f aca="false">AVERAGE(E2:E4)</f>
        <v>376.805555555556</v>
      </c>
      <c r="F5" s="44" t="n">
        <f aca="false">AVERAGE(F2:F4)</f>
        <v>210.125214334705</v>
      </c>
      <c r="G5" s="44" t="n">
        <f aca="false">AVERAGE(G2:G4)</f>
        <v>358.055555555556</v>
      </c>
      <c r="H5" s="44" t="n">
        <f aca="false">AVERAGE(H2:H4)</f>
        <v>330.94797979798</v>
      </c>
      <c r="I5" s="44" t="n">
        <f aca="false">AVERAGE(I2:I4)</f>
        <v>196.881285578748</v>
      </c>
      <c r="J5" s="44" t="n">
        <f aca="false">AVERAGE(J2:J4)</f>
        <v>224.890130166398</v>
      </c>
      <c r="K5" s="44" t="n">
        <f aca="false">AVERAGE(K2:K4)</f>
        <v>209.166666666667</v>
      </c>
      <c r="L5" s="44" t="n">
        <f aca="false">AVERAGE(L2:L4)</f>
        <v>266.545091903779</v>
      </c>
      <c r="M5" s="44" t="n">
        <f aca="false">AVERAGE(M2:M4)</f>
        <v>39.2389128050666</v>
      </c>
      <c r="O5" s="22" t="n">
        <v>94.7176044330776</v>
      </c>
      <c r="P5" s="22" t="n">
        <v>665.833333333333</v>
      </c>
      <c r="Q5" s="22" t="n">
        <v>190.651041666667</v>
      </c>
    </row>
    <row r="6" customFormat="false" ht="15" hidden="false" customHeight="false" outlineLevel="0" collapsed="false">
      <c r="A6" s="11" t="s">
        <v>6</v>
      </c>
      <c r="B6" s="12" t="s">
        <v>7</v>
      </c>
      <c r="C6" s="12" t="s">
        <v>8</v>
      </c>
      <c r="D6" s="12" t="s">
        <v>9</v>
      </c>
      <c r="E6" s="12" t="s">
        <v>10</v>
      </c>
      <c r="F6" s="12" t="s">
        <v>11</v>
      </c>
      <c r="G6" s="12" t="s">
        <v>12</v>
      </c>
      <c r="H6" s="12" t="s">
        <v>13</v>
      </c>
      <c r="I6" s="12" t="s">
        <v>14</v>
      </c>
      <c r="J6" s="12" t="s">
        <v>15</v>
      </c>
      <c r="K6" s="12" t="s">
        <v>16</v>
      </c>
      <c r="L6" s="13" t="s">
        <v>17</v>
      </c>
      <c r="M6" s="14" t="s">
        <v>18</v>
      </c>
      <c r="N6" s="10"/>
      <c r="O6" s="22" t="n">
        <v>69.9519230769231</v>
      </c>
      <c r="P6" s="22" t="n">
        <v>268.333333333333</v>
      </c>
      <c r="Q6" s="22" t="n">
        <v>57.1460889146773</v>
      </c>
    </row>
    <row r="7" customFormat="false" ht="15" hidden="false" customHeight="false" outlineLevel="0" collapsed="false">
      <c r="A7" s="11" t="s">
        <v>60</v>
      </c>
      <c r="B7" s="22" t="n">
        <v>97.5231481481481</v>
      </c>
      <c r="C7" s="22" t="n">
        <v>90.9082849774339</v>
      </c>
      <c r="D7" s="22" t="n">
        <v>115.121886592475</v>
      </c>
      <c r="E7" s="22" t="n">
        <v>94.7176044330776</v>
      </c>
      <c r="F7" s="22" t="n">
        <v>69.9519230769231</v>
      </c>
      <c r="G7" s="22" t="n">
        <v>156.666666666667</v>
      </c>
      <c r="H7" s="22" t="n">
        <v>99.6875</v>
      </c>
      <c r="I7" s="22" t="n">
        <v>31.6666666666667</v>
      </c>
      <c r="J7" s="22" t="n">
        <v>29.6962147932444</v>
      </c>
      <c r="K7" s="22" t="n">
        <v>146.363636363636</v>
      </c>
      <c r="L7" s="23" t="n">
        <f aca="false">AVERAGE(B7:K7)</f>
        <v>93.2303531718272</v>
      </c>
      <c r="M7" s="24" t="n">
        <f aca="false">STDEV(B7:K7)/SQRT(10)</f>
        <v>13.2341465670542</v>
      </c>
      <c r="N7" s="16"/>
      <c r="O7" s="22" t="n">
        <v>156.666666666667</v>
      </c>
      <c r="P7" s="22" t="n">
        <v>222.916666666667</v>
      </c>
      <c r="Q7" s="22" t="n">
        <v>92.9166666666667</v>
      </c>
    </row>
    <row r="8" customFormat="false" ht="14.25" hidden="false" customHeight="false" outlineLevel="0" collapsed="false">
      <c r="A8" s="44" t="s">
        <v>61</v>
      </c>
      <c r="B8" s="22" t="n">
        <v>53.92</v>
      </c>
      <c r="C8" s="22" t="n">
        <v>33.54</v>
      </c>
      <c r="D8" s="22" t="n">
        <v>37.53</v>
      </c>
      <c r="E8" s="22" t="n">
        <v>25.13</v>
      </c>
      <c r="F8" s="22" t="n">
        <v>33.28</v>
      </c>
      <c r="G8" s="22" t="n">
        <v>43.75</v>
      </c>
      <c r="H8" s="22" t="n">
        <v>30.12</v>
      </c>
      <c r="I8" s="22" t="n">
        <v>16.08</v>
      </c>
      <c r="J8" s="22" t="n">
        <v>13.2</v>
      </c>
      <c r="K8" s="22" t="n">
        <v>69.97</v>
      </c>
      <c r="L8" s="62" t="n">
        <v>35.65</v>
      </c>
      <c r="M8" s="24"/>
      <c r="N8" s="16"/>
      <c r="O8" s="22" t="n">
        <v>99.6875</v>
      </c>
      <c r="P8" s="22" t="n">
        <v>309.583333333333</v>
      </c>
      <c r="Q8" s="22" t="n">
        <v>157.916666666667</v>
      </c>
    </row>
    <row r="9" customFormat="false" ht="15" hidden="false" customHeight="false" outlineLevel="0" collapsed="false">
      <c r="A9" s="11" t="s">
        <v>62</v>
      </c>
      <c r="B9" s="35" t="n">
        <v>123.880178087495</v>
      </c>
      <c r="C9" s="22" t="n">
        <v>201.762820512821</v>
      </c>
      <c r="D9" s="22" t="n">
        <v>232.083333333333</v>
      </c>
      <c r="E9" s="22" t="n">
        <v>665.833333333333</v>
      </c>
      <c r="F9" s="22" t="n">
        <v>268.333333333333</v>
      </c>
      <c r="G9" s="22" t="n">
        <v>222.916666666667</v>
      </c>
      <c r="H9" s="22" t="n">
        <v>309.583333333333</v>
      </c>
      <c r="I9" s="22" t="n">
        <v>196.666666666667</v>
      </c>
      <c r="J9" s="22" t="n">
        <v>240.833333333333</v>
      </c>
      <c r="K9" s="36" t="n">
        <v>183.452380952381</v>
      </c>
      <c r="L9" s="23" t="n">
        <f aca="false">AVERAGE(B9:K9)</f>
        <v>264.53453795527</v>
      </c>
      <c r="M9" s="24" t="n">
        <f aca="false">STDEV(B9:K9)/SQRT(10)</f>
        <v>47.2976067721707</v>
      </c>
      <c r="N9" s="16"/>
      <c r="O9" s="22" t="n">
        <v>31.6666666666667</v>
      </c>
      <c r="P9" s="22" t="n">
        <v>196.666666666667</v>
      </c>
      <c r="Q9" s="22" t="n">
        <v>174.166666666667</v>
      </c>
    </row>
    <row r="10" customFormat="false" ht="15" hidden="false" customHeight="false" outlineLevel="0" collapsed="false">
      <c r="A10" s="63" t="s">
        <v>63</v>
      </c>
      <c r="B10" s="35" t="n">
        <v>68.49</v>
      </c>
      <c r="C10" s="11" t="n">
        <v>74.44</v>
      </c>
      <c r="D10" s="22" t="n">
        <v>75.67</v>
      </c>
      <c r="E10" s="22" t="n">
        <v>176.7</v>
      </c>
      <c r="F10" s="22" t="n">
        <v>127.77</v>
      </c>
      <c r="G10" s="22" t="n">
        <v>62.25</v>
      </c>
      <c r="H10" s="22" t="n">
        <v>93.54</v>
      </c>
      <c r="I10" s="22" t="n">
        <v>99.89</v>
      </c>
      <c r="J10" s="22" t="n">
        <v>107.08</v>
      </c>
      <c r="K10" s="36" t="n">
        <v>87.7</v>
      </c>
      <c r="L10" s="62" t="n">
        <v>97.35</v>
      </c>
      <c r="M10" s="24"/>
      <c r="N10" s="16"/>
      <c r="O10" s="22" t="n">
        <v>29.6962147932444</v>
      </c>
      <c r="P10" s="22" t="n">
        <v>240.833333333333</v>
      </c>
      <c r="Q10" s="22" t="n">
        <v>207.916666666667</v>
      </c>
    </row>
    <row r="11" customFormat="false" ht="15" hidden="false" customHeight="false" outlineLevel="0" collapsed="false">
      <c r="A11" s="11" t="s">
        <v>64</v>
      </c>
      <c r="B11" s="35" t="n">
        <v>7.83475783475783</v>
      </c>
      <c r="C11" s="22" t="n">
        <v>165.861111111111</v>
      </c>
      <c r="D11" s="22" t="n">
        <v>79.297619047619</v>
      </c>
      <c r="E11" s="22" t="n">
        <v>190.651041666667</v>
      </c>
      <c r="F11" s="22" t="n">
        <v>57.1460889146773</v>
      </c>
      <c r="G11" s="22" t="n">
        <v>92.9166666666667</v>
      </c>
      <c r="H11" s="22" t="n">
        <v>157.916666666667</v>
      </c>
      <c r="I11" s="22" t="n">
        <v>174.166666666667</v>
      </c>
      <c r="J11" s="22" t="n">
        <v>207.916666666667</v>
      </c>
      <c r="K11" s="36" t="n">
        <v>92.8508771929825</v>
      </c>
      <c r="L11" s="23" t="n">
        <f aca="false">AVERAGE(B11:K11)</f>
        <v>122.655816243448</v>
      </c>
      <c r="M11" s="24" t="n">
        <f aca="false">STDEV(B11:K11)/SQRT(10)</f>
        <v>20.7589982058503</v>
      </c>
      <c r="N11" s="16"/>
      <c r="O11" s="22" t="n">
        <v>146.363636363636</v>
      </c>
      <c r="P11" s="36" t="n">
        <v>183.452380952381</v>
      </c>
      <c r="Q11" s="36" t="n">
        <v>92.8508771929825</v>
      </c>
    </row>
    <row r="12" customFormat="false" ht="15" hidden="false" customHeight="false" outlineLevel="0" collapsed="false">
      <c r="A12" s="60" t="s">
        <v>65</v>
      </c>
      <c r="B12" s="0" t="n">
        <f aca="false">B11/B5*100</f>
        <v>4.33210328877543</v>
      </c>
      <c r="C12" s="0" t="n">
        <f aca="false">C11/C5*100</f>
        <v>61.1966567121981</v>
      </c>
      <c r="D12" s="0" t="n">
        <f aca="false">D11/D5*100</f>
        <v>25.8554969090667</v>
      </c>
      <c r="E12" s="0" t="n">
        <f aca="false">E11/E5*100</f>
        <v>50.5966642093623</v>
      </c>
      <c r="F12" s="0" t="n">
        <f aca="false">F11/F5*100</f>
        <v>27.1962073164862</v>
      </c>
      <c r="G12" s="0" t="n">
        <f aca="false">G11/G5*100</f>
        <v>25.9503491078355</v>
      </c>
      <c r="H12" s="0" t="n">
        <f aca="false">H11/H5*100</f>
        <v>47.7164618932146</v>
      </c>
      <c r="I12" s="0" t="n">
        <f aca="false">I11/I5*100</f>
        <v>88.4627841364863</v>
      </c>
      <c r="J12" s="0" t="n">
        <f aca="false">J11/J5*100</f>
        <v>92.4525529478894</v>
      </c>
      <c r="K12" s="0" t="n">
        <f aca="false">K11/K5*100</f>
        <v>44.390857622143</v>
      </c>
      <c r="L12" s="64" t="n">
        <f aca="false">AVERAGE(B12:K12)</f>
        <v>46.8150134143458</v>
      </c>
      <c r="O12" s="23"/>
    </row>
    <row r="13" customFormat="false" ht="14.25" hidden="false" customHeight="false" outlineLevel="0" collapsed="false">
      <c r="O13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8T05:06:37Z</dcterms:created>
  <dc:creator>Violeta Birks</dc:creator>
  <dc:description/>
  <dc:language>en-US</dc:language>
  <cp:lastModifiedBy>mmc</cp:lastModifiedBy>
  <dcterms:modified xsi:type="dcterms:W3CDTF">2019-04-09T12:51:21Z</dcterms:modified>
  <cp:revision>0</cp:revision>
  <dc:subject/>
  <dc:title/>
</cp:coreProperties>
</file>